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1 - Reproducibility serum" sheetId="11" r:id="rId1"/>
    <sheet name="S2 - Reproducibility cells" sheetId="10" r:id="rId2"/>
    <sheet name="S3 - LoQ" sheetId="12" r:id="rId3"/>
  </sheets>
  <definedNames>
    <definedName name="_xlnm.Print_Area" localSheetId="0">'S1 - Reproducibility serum'!$A$1:$N$229</definedName>
    <definedName name="_xlnm.Print_Area" localSheetId="1">'S2 - Reproducibility cells'!$A$1:$N$247</definedName>
  </definedNames>
  <calcPr calcId="162913"/>
</workbook>
</file>

<file path=xl/sharedStrings.xml><?xml version="1.0" encoding="utf-8"?>
<sst xmlns="http://schemas.openxmlformats.org/spreadsheetml/2006/main" count="648" uniqueCount="235">
  <si>
    <t>Species</t>
  </si>
  <si>
    <t>CV</t>
  </si>
  <si>
    <t>CE 14:0</t>
  </si>
  <si>
    <t>CE 15:0</t>
  </si>
  <si>
    <t>CE 16:1</t>
  </si>
  <si>
    <t>CE 16:0</t>
  </si>
  <si>
    <t>CE 17:1</t>
  </si>
  <si>
    <t>CE 18:3</t>
  </si>
  <si>
    <t>CE 18:2</t>
  </si>
  <si>
    <t>CE 18:1</t>
  </si>
  <si>
    <t>CE 20:5</t>
  </si>
  <si>
    <t>CE 20:4</t>
  </si>
  <si>
    <t>CE 22:6</t>
  </si>
  <si>
    <t>Cer 34:1;2</t>
  </si>
  <si>
    <t>Cer 40:1;2</t>
  </si>
  <si>
    <t>Cer 41:1;2</t>
  </si>
  <si>
    <t>Cer 42:2;2</t>
  </si>
  <si>
    <t>Cer 42:1;2</t>
  </si>
  <si>
    <t>Cer 44:2;2</t>
  </si>
  <si>
    <t>DG 32:2</t>
  </si>
  <si>
    <t>DG 32:1</t>
  </si>
  <si>
    <t>DG 34:2</t>
  </si>
  <si>
    <t>DG 34:1</t>
  </si>
  <si>
    <t>DG 36:3</t>
  </si>
  <si>
    <t>DG 36:2</t>
  </si>
  <si>
    <t>DG 36:1</t>
  </si>
  <si>
    <t>DG 36:0</t>
  </si>
  <si>
    <t>DG 38:3</t>
  </si>
  <si>
    <t>DG 38:2</t>
  </si>
  <si>
    <t>TG 40:1</t>
  </si>
  <si>
    <t>TG 44:1</t>
  </si>
  <si>
    <t>TG 44:0</t>
  </si>
  <si>
    <t>TG 46:3</t>
  </si>
  <si>
    <t>TG 46:2</t>
  </si>
  <si>
    <t>TG 46:1</t>
  </si>
  <si>
    <t>TG 46:0</t>
  </si>
  <si>
    <t>TG 48:3</t>
  </si>
  <si>
    <t>TG 48:2</t>
  </si>
  <si>
    <t>TG 48:1</t>
  </si>
  <si>
    <t>TG 48:0</t>
  </si>
  <si>
    <t>TG 49:2</t>
  </si>
  <si>
    <t>TG 49:1</t>
  </si>
  <si>
    <t>TG 50:5</t>
  </si>
  <si>
    <t>TG 50:4</t>
  </si>
  <si>
    <t>TG 50:3</t>
  </si>
  <si>
    <t>TG 50:2</t>
  </si>
  <si>
    <t>TG 50:1</t>
  </si>
  <si>
    <t>TG 51:3</t>
  </si>
  <si>
    <t>TG 51:2</t>
  </si>
  <si>
    <t>TG 51:1</t>
  </si>
  <si>
    <t>TG 52:5</t>
  </si>
  <si>
    <t>TG 52:4</t>
  </si>
  <si>
    <t>TG 52:3</t>
  </si>
  <si>
    <t>TG 52:2</t>
  </si>
  <si>
    <t>TG 52:1</t>
  </si>
  <si>
    <t>TG 53:3</t>
  </si>
  <si>
    <t>TG 53:2</t>
  </si>
  <si>
    <t>TG 53:1</t>
  </si>
  <si>
    <t>TG 54:6</t>
  </si>
  <si>
    <t>TG 54:5</t>
  </si>
  <si>
    <t>TG 54:4</t>
  </si>
  <si>
    <t>TG 54:3</t>
  </si>
  <si>
    <t>TG 54:2</t>
  </si>
  <si>
    <t>TG 55:3</t>
  </si>
  <si>
    <t>TG 55:2</t>
  </si>
  <si>
    <t>TG 56:6</t>
  </si>
  <si>
    <t>TG 56:5</t>
  </si>
  <si>
    <t>TG 56:4</t>
  </si>
  <si>
    <t>TG 56:3</t>
  </si>
  <si>
    <t>TG 56:2</t>
  </si>
  <si>
    <t>TG 56:1</t>
  </si>
  <si>
    <t>TG 58:3</t>
  </si>
  <si>
    <t>TG 58:2</t>
  </si>
  <si>
    <t>TG 58:1</t>
  </si>
  <si>
    <t>TG 60:4</t>
  </si>
  <si>
    <t>TG 60:3</t>
  </si>
  <si>
    <t>LPC 16:1</t>
  </si>
  <si>
    <t>LPC 16:0</t>
  </si>
  <si>
    <t>LPC 18:2</t>
  </si>
  <si>
    <t>LPC 18:1</t>
  </si>
  <si>
    <t>LPC 18:0</t>
  </si>
  <si>
    <t>LPE 16:1</t>
  </si>
  <si>
    <t>LPE 18:1</t>
  </si>
  <si>
    <t>LPE 18:0</t>
  </si>
  <si>
    <t>LPE 20:4</t>
  </si>
  <si>
    <t>LPE 22:6</t>
  </si>
  <si>
    <t>PC O-32:3</t>
  </si>
  <si>
    <t>PC O-32:2</t>
  </si>
  <si>
    <t>PC O-32:1</t>
  </si>
  <si>
    <t>PC O-32:0</t>
  </si>
  <si>
    <t>PC O-34:2</t>
  </si>
  <si>
    <t>PC O-34:1</t>
  </si>
  <si>
    <t>PC O-36:3</t>
  </si>
  <si>
    <t>PC O-36:2</t>
  </si>
  <si>
    <t>PC O-36:1</t>
  </si>
  <si>
    <t>PC 30:0</t>
  </si>
  <si>
    <t>PC 32:2</t>
  </si>
  <si>
    <t>PC 32:1</t>
  </si>
  <si>
    <t>PC 32:0</t>
  </si>
  <si>
    <t>PC 33:1</t>
  </si>
  <si>
    <t>PC 33:0</t>
  </si>
  <si>
    <t>PC 34:3</t>
  </si>
  <si>
    <t>PC 34:2</t>
  </si>
  <si>
    <t>PC 34:1</t>
  </si>
  <si>
    <t>PC 35:5</t>
  </si>
  <si>
    <t>PC 35:4</t>
  </si>
  <si>
    <t>PC 35:2</t>
  </si>
  <si>
    <t>PC 35:1</t>
  </si>
  <si>
    <t>PC 36:5</t>
  </si>
  <si>
    <t>PC 36:4</t>
  </si>
  <si>
    <t>PC 36:3</t>
  </si>
  <si>
    <t>PC 36:2</t>
  </si>
  <si>
    <t>PC 36:1</t>
  </si>
  <si>
    <t>PC 37:2</t>
  </si>
  <si>
    <t>PC 38:6</t>
  </si>
  <si>
    <t>PC 38:5</t>
  </si>
  <si>
    <t>PC 38:4</t>
  </si>
  <si>
    <t>PC 38:3</t>
  </si>
  <si>
    <t>PC 38:2</t>
  </si>
  <si>
    <t>PC 38:1</t>
  </si>
  <si>
    <t>PC 39:3</t>
  </si>
  <si>
    <t>PC 40:6</t>
  </si>
  <si>
    <t>PE O-34:3</t>
  </si>
  <si>
    <t>PE O-34:2</t>
  </si>
  <si>
    <t>PE O-36:4</t>
  </si>
  <si>
    <t>PE O-36:3</t>
  </si>
  <si>
    <t>PE O-36:2</t>
  </si>
  <si>
    <t>PE O-38:5</t>
  </si>
  <si>
    <t>PE O-38:4</t>
  </si>
  <si>
    <t>PE O-38:3</t>
  </si>
  <si>
    <t>PE 32:1</t>
  </si>
  <si>
    <t>PE 34:2</t>
  </si>
  <si>
    <t>PE 34:1</t>
  </si>
  <si>
    <t>PE 35:2</t>
  </si>
  <si>
    <t>PE 35:1</t>
  </si>
  <si>
    <t>PE 36:4</t>
  </si>
  <si>
    <t>PE 36:3</t>
  </si>
  <si>
    <t>PE 36:2</t>
  </si>
  <si>
    <t>PE 36:1</t>
  </si>
  <si>
    <t>PE 38:6</t>
  </si>
  <si>
    <t>PE 38:5</t>
  </si>
  <si>
    <t>PE 38:4</t>
  </si>
  <si>
    <t>PE 38:3</t>
  </si>
  <si>
    <t>PE 38:2</t>
  </si>
  <si>
    <t>PE 40:6</t>
  </si>
  <si>
    <t>PE 40:5</t>
  </si>
  <si>
    <t>PE 40:4</t>
  </si>
  <si>
    <t>PI 34:2</t>
  </si>
  <si>
    <t>PI 34:1</t>
  </si>
  <si>
    <t>PI 36:4</t>
  </si>
  <si>
    <t>PI 36:3</t>
  </si>
  <si>
    <t>PI 36:2</t>
  </si>
  <si>
    <t>PI 36:1</t>
  </si>
  <si>
    <t>PI 38:4</t>
  </si>
  <si>
    <t>PI 40:6</t>
  </si>
  <si>
    <t>PI 40:4</t>
  </si>
  <si>
    <t>DG 36:4</t>
  </si>
  <si>
    <t>TG 40:0</t>
  </si>
  <si>
    <t>TG 42:2</t>
  </si>
  <si>
    <t>TG 42:1</t>
  </si>
  <si>
    <t>TG 42:0</t>
  </si>
  <si>
    <t>TG 44:3</t>
  </si>
  <si>
    <t>TG 44:2</t>
  </si>
  <si>
    <t>TG 45:1</t>
  </si>
  <si>
    <t>TG 47:2</t>
  </si>
  <si>
    <t>TG 47:1</t>
  </si>
  <si>
    <t>TG 47:0</t>
  </si>
  <si>
    <t>TG 49:3</t>
  </si>
  <si>
    <t>TG 49:0</t>
  </si>
  <si>
    <t>TG 51:4</t>
  </si>
  <si>
    <t>TG 52:6</t>
  </si>
  <si>
    <t>TG 53:4</t>
  </si>
  <si>
    <t>TG 54:7</t>
  </si>
  <si>
    <t>TG 54:1</t>
  </si>
  <si>
    <t>TG 56:8</t>
  </si>
  <si>
    <t>TG 56:7</t>
  </si>
  <si>
    <t>TG 58:8</t>
  </si>
  <si>
    <t>TG 58:7</t>
  </si>
  <si>
    <t>PC 33:2</t>
  </si>
  <si>
    <t>PC 40:7</t>
  </si>
  <si>
    <t>PC 40:5</t>
  </si>
  <si>
    <t>PC 40:4</t>
  </si>
  <si>
    <t>LPC 20:4</t>
  </si>
  <si>
    <t>LPC 20:3</t>
  </si>
  <si>
    <t>PC O-34:3</t>
  </si>
  <si>
    <t>PC O-36:5</t>
  </si>
  <si>
    <t>PC O-36:4</t>
  </si>
  <si>
    <t>PC O-38:6</t>
  </si>
  <si>
    <t>PC O-38:5</t>
  </si>
  <si>
    <t>PC O-38:4</t>
  </si>
  <si>
    <t>PE O-38:6</t>
  </si>
  <si>
    <t>Mean 
n=5
[nmol/mL]</t>
  </si>
  <si>
    <t>Day-to-day precision</t>
  </si>
  <si>
    <t>Intraday precision</t>
  </si>
  <si>
    <t>M+1 Quantification</t>
  </si>
  <si>
    <t>Uncorrected</t>
  </si>
  <si>
    <t>TG 52:0</t>
  </si>
  <si>
    <t>Mean n=5
[nmol/mg protein]</t>
  </si>
  <si>
    <t>PC O-34:0</t>
  </si>
  <si>
    <t>CE 18:0</t>
  </si>
  <si>
    <t>CE</t>
  </si>
  <si>
    <t>DG</t>
  </si>
  <si>
    <t>FC</t>
  </si>
  <si>
    <t>PC</t>
  </si>
  <si>
    <t>TG</t>
  </si>
  <si>
    <t>Matrix</t>
  </si>
  <si>
    <t>Unit</t>
  </si>
  <si>
    <t>Acc.</t>
  </si>
  <si>
    <t>[nmol/mL]</t>
  </si>
  <si>
    <r>
      <t>Table S1-A: Intraday and day-to-day precision of DG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determined as [M+NH</t>
    </r>
    <r>
      <rPr>
        <b/>
        <vertAlign val="subscript"/>
        <sz val="10"/>
        <rFont val="Arial"/>
        <family val="2"/>
      </rPr>
      <t>4</t>
    </r>
    <r>
      <rPr>
        <b/>
        <sz val="10"/>
        <rFont val="Arial"/>
        <family val="2"/>
      </rPr>
      <t>]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in human serum.</t>
    </r>
  </si>
  <si>
    <r>
      <t>Table S1-B: Intraday and day-to-day precision of TG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determined as [M+NH</t>
    </r>
    <r>
      <rPr>
        <b/>
        <vertAlign val="subscript"/>
        <sz val="10"/>
        <rFont val="Arial"/>
        <family val="2"/>
      </rPr>
      <t>4</t>
    </r>
    <r>
      <rPr>
        <b/>
        <sz val="10"/>
        <rFont val="Arial"/>
        <family val="2"/>
      </rPr>
      <t>]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in human serum.</t>
    </r>
  </si>
  <si>
    <r>
      <t>Table S1-D: Intraday and day-to-day precision of LPC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determined as [M+HCOO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serum.</t>
    </r>
  </si>
  <si>
    <r>
      <t>Table S1-E: Intraday and day-to-day precision of PC O</t>
    </r>
    <r>
      <rPr>
        <b/>
        <vertAlign val="superscript"/>
        <sz val="10"/>
        <rFont val="Arial"/>
        <family val="2"/>
      </rPr>
      <t xml:space="preserve">- </t>
    </r>
    <r>
      <rPr>
        <b/>
        <sz val="10"/>
        <rFont val="Arial"/>
        <family val="2"/>
      </rPr>
      <t>determined as [M+HCOO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serum.</t>
    </r>
  </si>
  <si>
    <r>
      <t>Table S1-F: Intraday and day-to-day precision of PC determined as [M+HCOO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serum.</t>
    </r>
  </si>
  <si>
    <r>
      <t>Table S1-G: Intraday and day-to-day precision of PE O</t>
    </r>
    <r>
      <rPr>
        <b/>
        <vertAlign val="superscript"/>
        <sz val="10"/>
        <rFont val="Arial"/>
        <family val="2"/>
      </rPr>
      <t xml:space="preserve">- </t>
    </r>
    <r>
      <rPr>
        <b/>
        <sz val="10"/>
        <rFont val="Arial"/>
        <family val="2"/>
      </rPr>
      <t>determined as [M-H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serum.</t>
    </r>
  </si>
  <si>
    <r>
      <t>Table S1-H: Intraday and day-to-day precision of PE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determined as [M-H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serum.</t>
    </r>
  </si>
  <si>
    <r>
      <t>Table S1-I: Intraday and day-to-day precision of PI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determined as [M-H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serum.</t>
    </r>
  </si>
  <si>
    <r>
      <t>Table S1-J: Intraday and day-to-day precision of Cer determined as [M+HCOO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serum.</t>
    </r>
  </si>
  <si>
    <r>
      <t>Table S2-A: Intraday and day-to-day precision of DG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determined as [M+NH</t>
    </r>
    <r>
      <rPr>
        <b/>
        <vertAlign val="subscript"/>
        <sz val="10"/>
        <rFont val="Arial"/>
        <family val="2"/>
      </rPr>
      <t>4</t>
    </r>
    <r>
      <rPr>
        <b/>
        <sz val="10"/>
        <rFont val="Arial"/>
        <family val="2"/>
      </rPr>
      <t>]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in human fibroblast cells.</t>
    </r>
  </si>
  <si>
    <r>
      <t>Table S2-B: Intraday and day-to-day precision of TG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determined as [M+NH</t>
    </r>
    <r>
      <rPr>
        <b/>
        <vertAlign val="subscript"/>
        <sz val="10"/>
        <rFont val="Arial"/>
        <family val="2"/>
      </rPr>
      <t>4</t>
    </r>
    <r>
      <rPr>
        <b/>
        <sz val="10"/>
        <rFont val="Arial"/>
        <family val="2"/>
      </rPr>
      <t>]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in human fibroblast cells.</t>
    </r>
  </si>
  <si>
    <r>
      <t>Table S2-D: Intraday and day-to-day precision of LPC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determined as [M+HCOO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fibroblast cells.</t>
    </r>
  </si>
  <si>
    <r>
      <t>Table S2-E: Intraday and day-to-day precision of LPE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determined as [M-H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fibroblast cells.</t>
    </r>
  </si>
  <si>
    <r>
      <t>Table S2-F: Intraday and day-to-day precision of PC O</t>
    </r>
    <r>
      <rPr>
        <b/>
        <vertAlign val="superscript"/>
        <sz val="10"/>
        <rFont val="Arial"/>
        <family val="2"/>
      </rPr>
      <t xml:space="preserve">- </t>
    </r>
    <r>
      <rPr>
        <b/>
        <sz val="10"/>
        <rFont val="Arial"/>
        <family val="2"/>
      </rPr>
      <t>determined as [M+HCOO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fibroblast cells.</t>
    </r>
  </si>
  <si>
    <r>
      <t>Table S2-G: Intraday and day-to-day precision of PC determined as [M+HCOO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fibroblast cells.</t>
    </r>
  </si>
  <si>
    <r>
      <t>Table S2-H: Intraday and day-to-day precision of PE O</t>
    </r>
    <r>
      <rPr>
        <b/>
        <vertAlign val="superscript"/>
        <sz val="10"/>
        <rFont val="Arial"/>
        <family val="2"/>
      </rPr>
      <t xml:space="preserve">- </t>
    </r>
    <r>
      <rPr>
        <b/>
        <sz val="10"/>
        <rFont val="Arial"/>
        <family val="2"/>
      </rPr>
      <t>determined as [M-H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fibroblast cells.</t>
    </r>
  </si>
  <si>
    <r>
      <t>Table S2-I: Intraday and day-to-day precision of PE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determined as [M-H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fibroblast cells.</t>
    </r>
  </si>
  <si>
    <r>
      <t>Table S2-J: Intraday and day-to-day precision of PI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determined as [M-H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fibroblast cells.</t>
    </r>
  </si>
  <si>
    <r>
      <t>Table S2-K: Intraday and day-to-day precision of Cer determined as [M+HCOO]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in human fibroblast cells.</t>
    </r>
  </si>
  <si>
    <t>Serum</t>
  </si>
  <si>
    <r>
      <t>Table S1-C: Intraday and day-to-day precision of CE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determined as [M+NH</t>
    </r>
    <r>
      <rPr>
        <b/>
        <vertAlign val="subscript"/>
        <sz val="10"/>
        <rFont val="Arial"/>
        <family val="2"/>
      </rPr>
      <t>4</t>
    </r>
    <r>
      <rPr>
        <b/>
        <sz val="10"/>
        <rFont val="Arial"/>
        <family val="2"/>
      </rPr>
      <t>]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in human serum. </t>
    </r>
  </si>
  <si>
    <t xml:space="preserve">CE values were corrected for their specific response as described previously </t>
  </si>
  <si>
    <t>(Höring et al. Anal Chem. 2019 Mar 5;91(5):3459-3466. doi: 10.1021/acs.analchem.8b05013.).</t>
  </si>
  <si>
    <r>
      <t>Table S2-C: Intraday and day-to-day precision of CE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determined as [M+NH</t>
    </r>
    <r>
      <rPr>
        <b/>
        <vertAlign val="subscript"/>
        <sz val="10"/>
        <rFont val="Arial"/>
        <family val="2"/>
      </rPr>
      <t>4</t>
    </r>
    <r>
      <rPr>
        <b/>
        <sz val="10"/>
        <rFont val="Arial"/>
        <family val="2"/>
      </rPr>
      <t>]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in human fibroblast cells.</t>
    </r>
  </si>
  <si>
    <t xml:space="preserve">Table S3: Limit of Quantification (LoQ) of CE, DG, FC, PC, and TG at accuracy and CV determined for human serum matrix. </t>
  </si>
  <si>
    <t>LoQ was defined as concentration where either CV reached 20% or accuracy left the range of 80 – 120%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1">
    <xf numFmtId="0" fontId="0" fillId="0" borderId="0"/>
    <xf numFmtId="9" fontId="1" fillId="0" borderId="0" applyFont="0" applyFill="0" applyBorder="0" applyAlignment="0" applyProtection="0"/>
    <xf numFmtId="0" fontId="1" fillId="0" borderId="0"/>
    <xf numFmtId="0" fontId="2" fillId="0" borderId="0"/>
    <xf numFmtId="0" fontId="2" fillId="0" borderId="0"/>
    <xf numFmtId="0" fontId="3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63">
    <xf numFmtId="0" fontId="0" fillId="0" borderId="0" xfId="0"/>
    <xf numFmtId="0" fontId="0" fillId="0" borderId="0" xfId="0"/>
    <xf numFmtId="0" fontId="5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0" borderId="0" xfId="0" applyFont="1" applyFill="1"/>
    <xf numFmtId="9" fontId="2" fillId="0" borderId="0" xfId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9" fontId="9" fillId="0" borderId="0" xfId="1" applyFont="1" applyFill="1" applyAlignment="1">
      <alignment horizontal="center"/>
    </xf>
    <xf numFmtId="0" fontId="9" fillId="0" borderId="0" xfId="0" applyFont="1"/>
    <xf numFmtId="9" fontId="2" fillId="0" borderId="2" xfId="1" applyFont="1" applyFill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9" fontId="9" fillId="0" borderId="2" xfId="1" applyFont="1" applyFill="1" applyBorder="1" applyAlignment="1">
      <alignment horizontal="center"/>
    </xf>
    <xf numFmtId="0" fontId="9" fillId="0" borderId="2" xfId="0" applyFont="1" applyBorder="1"/>
    <xf numFmtId="165" fontId="2" fillId="0" borderId="0" xfId="0" applyNumberFormat="1" applyFont="1" applyFill="1" applyAlignment="1">
      <alignment horizontal="center"/>
    </xf>
    <xf numFmtId="1" fontId="2" fillId="0" borderId="0" xfId="0" applyNumberFormat="1" applyFont="1" applyAlignment="1">
      <alignment horizontal="center"/>
    </xf>
    <xf numFmtId="9" fontId="2" fillId="0" borderId="0" xfId="1" applyFont="1" applyFill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2" fillId="0" borderId="0" xfId="0" applyNumberFormat="1" applyFont="1" applyFill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2" xfId="0" applyFont="1" applyBorder="1"/>
    <xf numFmtId="164" fontId="9" fillId="0" borderId="0" xfId="0" applyNumberFormat="1" applyFont="1" applyFill="1" applyAlignment="1">
      <alignment horizontal="center"/>
    </xf>
    <xf numFmtId="164" fontId="9" fillId="0" borderId="2" xfId="0" applyNumberFormat="1" applyFont="1" applyFill="1" applyBorder="1" applyAlignment="1">
      <alignment horizontal="center"/>
    </xf>
    <xf numFmtId="9" fontId="9" fillId="0" borderId="0" xfId="1" applyFont="1" applyFill="1" applyBorder="1" applyAlignment="1">
      <alignment horizontal="center"/>
    </xf>
    <xf numFmtId="0" fontId="2" fillId="0" borderId="0" xfId="0" applyFont="1" applyBorder="1"/>
    <xf numFmtId="2" fontId="2" fillId="0" borderId="0" xfId="0" applyNumberFormat="1" applyFont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0" fillId="0" borderId="0" xfId="0" applyFont="1"/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10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2" fillId="0" borderId="0" xfId="0" applyNumberFormat="1" applyFont="1"/>
    <xf numFmtId="165" fontId="2" fillId="0" borderId="2" xfId="0" applyNumberFormat="1" applyFont="1" applyFill="1" applyBorder="1" applyAlignment="1">
      <alignment horizontal="center"/>
    </xf>
    <xf numFmtId="0" fontId="9" fillId="0" borderId="0" xfId="0" applyFont="1" applyBorder="1"/>
    <xf numFmtId="0" fontId="5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/>
    </xf>
  </cellXfs>
  <cellStyles count="11">
    <cellStyle name="Normal 2" xfId="3"/>
    <cellStyle name="Normal 2 2" xfId="4"/>
    <cellStyle name="Normal 2 2 2" xfId="7"/>
    <cellStyle name="Normal 2 3" xfId="5"/>
    <cellStyle name="Normal 2 3 2" xfId="9"/>
    <cellStyle name="Normal 2 3 3" xfId="10"/>
    <cellStyle name="Normal 2 3 4" xfId="8"/>
    <cellStyle name="Normal 3" xfId="6"/>
    <cellStyle name="Prozent" xfId="1" builtinId="5"/>
    <cellStyle name="Standard" xfId="0" builtinId="0"/>
    <cellStyle name="Standard 2" xfId="2"/>
  </cellStyles>
  <dxfs count="305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231"/>
  <sheetViews>
    <sheetView tabSelected="1" zoomScaleNormal="100" workbookViewId="0">
      <selection activeCell="A87" sqref="A87:XFD89"/>
    </sheetView>
  </sheetViews>
  <sheetFormatPr baseColWidth="10" defaultColWidth="9.140625" defaultRowHeight="12.75" x14ac:dyDescent="0.2"/>
  <cols>
    <col min="1" max="1" width="7" style="12" customWidth="1"/>
    <col min="2" max="2" width="9.140625" style="6" customWidth="1"/>
    <col min="3" max="3" width="2.140625" style="6" customWidth="1"/>
    <col min="4" max="4" width="11" style="6" customWidth="1"/>
    <col min="5" max="5" width="8" style="6" bestFit="1" customWidth="1"/>
    <col min="6" max="6" width="11" style="6" bestFit="1" customWidth="1"/>
    <col min="7" max="7" width="8" style="6" customWidth="1"/>
    <col min="8" max="8" width="2.140625" style="6" customWidth="1"/>
    <col min="9" max="9" width="11" style="6" bestFit="1" customWidth="1"/>
    <col min="10" max="10" width="8" style="6" bestFit="1" customWidth="1"/>
    <col min="11" max="11" width="11" style="6" bestFit="1" customWidth="1"/>
    <col min="12" max="12" width="8" style="6" bestFit="1" customWidth="1"/>
    <col min="13" max="13" width="9.140625" style="6"/>
    <col min="14" max="14" width="17.85546875" style="6" bestFit="1" customWidth="1"/>
    <col min="15" max="17" width="9.140625" style="6"/>
    <col min="18" max="18" width="11.140625" style="6" bestFit="1" customWidth="1"/>
    <col min="19" max="16384" width="9.140625" style="6"/>
  </cols>
  <sheetData>
    <row r="3" spans="2:15" ht="15" x14ac:dyDescent="0.25">
      <c r="B3" s="7" t="s">
        <v>209</v>
      </c>
    </row>
    <row r="4" spans="2:15" x14ac:dyDescent="0.2">
      <c r="B4" s="7"/>
    </row>
    <row r="5" spans="2:15" x14ac:dyDescent="0.2">
      <c r="B5" s="38"/>
      <c r="C5" s="37"/>
      <c r="D5" s="58" t="s">
        <v>193</v>
      </c>
      <c r="E5" s="58"/>
      <c r="F5" s="58"/>
      <c r="G5" s="58"/>
      <c r="H5" s="8"/>
      <c r="I5" s="58" t="s">
        <v>192</v>
      </c>
      <c r="J5" s="58"/>
      <c r="K5" s="58"/>
      <c r="L5" s="58"/>
    </row>
    <row r="6" spans="2:15" x14ac:dyDescent="0.2">
      <c r="B6" s="38"/>
      <c r="C6" s="38"/>
      <c r="D6" s="59" t="s">
        <v>195</v>
      </c>
      <c r="E6" s="59"/>
      <c r="F6" s="59" t="s">
        <v>194</v>
      </c>
      <c r="G6" s="59"/>
      <c r="H6" s="38"/>
      <c r="I6" s="59" t="s">
        <v>195</v>
      </c>
      <c r="J6" s="59"/>
      <c r="K6" s="59" t="s">
        <v>194</v>
      </c>
      <c r="L6" s="59"/>
    </row>
    <row r="7" spans="2:15" ht="39" thickBot="1" x14ac:dyDescent="0.25">
      <c r="B7" s="9" t="s">
        <v>0</v>
      </c>
      <c r="C7" s="10"/>
      <c r="D7" s="10" t="s">
        <v>191</v>
      </c>
      <c r="E7" s="10" t="s">
        <v>1</v>
      </c>
      <c r="F7" s="10" t="s">
        <v>191</v>
      </c>
      <c r="G7" s="10" t="s">
        <v>1</v>
      </c>
      <c r="H7" s="10"/>
      <c r="I7" s="10" t="s">
        <v>191</v>
      </c>
      <c r="J7" s="10" t="s">
        <v>1</v>
      </c>
      <c r="K7" s="10" t="s">
        <v>191</v>
      </c>
      <c r="L7" s="10" t="s">
        <v>1</v>
      </c>
      <c r="O7" s="11"/>
    </row>
    <row r="8" spans="2:15" ht="15" x14ac:dyDescent="0.25">
      <c r="B8" s="3" t="s">
        <v>20</v>
      </c>
      <c r="C8" s="13"/>
      <c r="D8" s="14">
        <v>1.8957480788230896</v>
      </c>
      <c r="E8" s="13">
        <v>0.15793114576439185</v>
      </c>
      <c r="F8" s="15">
        <v>0.4057077132165432</v>
      </c>
      <c r="G8" s="16">
        <v>0.61513587982287821</v>
      </c>
      <c r="H8" s="17"/>
      <c r="I8" s="14">
        <v>1.9961199350655081</v>
      </c>
      <c r="J8" s="13">
        <v>0.17161712892568048</v>
      </c>
      <c r="K8" s="15">
        <v>0.6059595849364996</v>
      </c>
      <c r="L8" s="16">
        <v>0.62839387037098249</v>
      </c>
      <c r="O8" s="15"/>
    </row>
    <row r="9" spans="2:15" ht="15" x14ac:dyDescent="0.25">
      <c r="B9" s="3" t="s">
        <v>21</v>
      </c>
      <c r="C9" s="13"/>
      <c r="D9" s="14">
        <v>4.0631657093763351</v>
      </c>
      <c r="E9" s="13">
        <v>6.481404222848601E-2</v>
      </c>
      <c r="F9" s="14">
        <v>0.98823638632893562</v>
      </c>
      <c r="G9" s="16">
        <v>0.1155124844333492</v>
      </c>
      <c r="H9" s="17"/>
      <c r="I9" s="14">
        <v>4.519415870308876</v>
      </c>
      <c r="J9" s="13">
        <v>7.9020564023890225E-2</v>
      </c>
      <c r="K9" s="14">
        <v>1.7549136467278004</v>
      </c>
      <c r="L9" s="16">
        <v>0.46667382884311365</v>
      </c>
      <c r="N9" s="14"/>
      <c r="O9" s="16"/>
    </row>
    <row r="10" spans="2:15" ht="15" x14ac:dyDescent="0.25">
      <c r="B10" s="3" t="s">
        <v>22</v>
      </c>
      <c r="C10" s="13"/>
      <c r="D10" s="14">
        <v>7.6625944674015036</v>
      </c>
      <c r="E10" s="13">
        <v>0.16388514725460163</v>
      </c>
      <c r="F10" s="14">
        <v>7.5645416975021362</v>
      </c>
      <c r="G10" s="16">
        <v>0.30972167709799514</v>
      </c>
      <c r="H10" s="17"/>
      <c r="I10" s="14">
        <v>8.0424945056438446</v>
      </c>
      <c r="J10" s="13">
        <v>0.10730948047030955</v>
      </c>
      <c r="K10" s="14">
        <v>7.7995023131370544</v>
      </c>
      <c r="L10" s="16">
        <v>0.16598988334467848</v>
      </c>
      <c r="N10" s="14"/>
      <c r="O10" s="16"/>
    </row>
    <row r="11" spans="2:15" ht="15" x14ac:dyDescent="0.25">
      <c r="B11" s="3" t="s">
        <v>156</v>
      </c>
      <c r="C11" s="13"/>
      <c r="D11" s="14">
        <v>5.1892924308776855</v>
      </c>
      <c r="E11" s="13">
        <v>0.26704261789508377</v>
      </c>
      <c r="F11" s="14">
        <v>3.4465053305029869</v>
      </c>
      <c r="G11" s="16">
        <v>0.42466247775563576</v>
      </c>
      <c r="H11" s="17"/>
      <c r="I11" s="14">
        <v>5.0893382728099823</v>
      </c>
      <c r="J11" s="13">
        <v>0.126349189130566</v>
      </c>
      <c r="K11" s="14">
        <v>2.8712890669703484</v>
      </c>
      <c r="L11" s="16">
        <v>0.38389150537351963</v>
      </c>
      <c r="N11" s="14"/>
      <c r="O11" s="16"/>
    </row>
    <row r="12" spans="2:15" ht="15" x14ac:dyDescent="0.25">
      <c r="B12" s="3" t="s">
        <v>23</v>
      </c>
      <c r="C12" s="13"/>
      <c r="D12" s="14">
        <v>7.4463275074958801</v>
      </c>
      <c r="E12" s="13">
        <v>3.6916265348415349E-2</v>
      </c>
      <c r="F12" s="14">
        <v>7.9915936291217804</v>
      </c>
      <c r="G12" s="16">
        <v>9.3721277301908212E-2</v>
      </c>
      <c r="H12" s="17"/>
      <c r="I12" s="14">
        <v>8.5055548697710037</v>
      </c>
      <c r="J12" s="13">
        <v>9.1286887227819982E-2</v>
      </c>
      <c r="K12" s="14">
        <v>8.7394192814826965</v>
      </c>
      <c r="L12" s="16">
        <v>7.2051353370406301E-2</v>
      </c>
      <c r="N12" s="14"/>
      <c r="O12" s="16"/>
    </row>
    <row r="13" spans="2:15" ht="15" x14ac:dyDescent="0.25">
      <c r="B13" s="4" t="s">
        <v>24</v>
      </c>
      <c r="C13" s="18"/>
      <c r="D13" s="19">
        <v>8.9422594010829926</v>
      </c>
      <c r="E13" s="18">
        <v>3.887712360708926E-2</v>
      </c>
      <c r="F13" s="19">
        <v>9.1271524131298065</v>
      </c>
      <c r="G13" s="20">
        <v>8.6256284930977131E-2</v>
      </c>
      <c r="H13" s="21"/>
      <c r="I13" s="19">
        <v>10.05929559469223</v>
      </c>
      <c r="J13" s="18">
        <v>0.10218031804275489</v>
      </c>
      <c r="K13" s="19">
        <v>10.160394906997681</v>
      </c>
      <c r="L13" s="20">
        <v>0.11977439735066922</v>
      </c>
      <c r="N13" s="14"/>
      <c r="O13" s="16"/>
    </row>
    <row r="14" spans="2:15" x14ac:dyDescent="0.2">
      <c r="B14" s="3"/>
      <c r="D14" s="22"/>
      <c r="F14" s="22"/>
      <c r="I14" s="22"/>
      <c r="K14" s="22"/>
    </row>
    <row r="15" spans="2:15" x14ac:dyDescent="0.2">
      <c r="B15" s="3"/>
      <c r="I15" s="22"/>
      <c r="J15" s="13"/>
      <c r="K15" s="22"/>
      <c r="L15" s="13"/>
    </row>
    <row r="16" spans="2:15" x14ac:dyDescent="0.2">
      <c r="B16" s="3"/>
      <c r="I16" s="22"/>
      <c r="J16" s="13"/>
      <c r="K16" s="22"/>
      <c r="L16" s="13"/>
    </row>
    <row r="17" spans="1:15" x14ac:dyDescent="0.2">
      <c r="B17" s="3"/>
      <c r="I17" s="22"/>
      <c r="J17" s="13"/>
      <c r="K17" s="22"/>
      <c r="L17" s="13"/>
    </row>
    <row r="18" spans="1:15" ht="15" x14ac:dyDescent="0.25">
      <c r="B18" s="7" t="s">
        <v>210</v>
      </c>
    </row>
    <row r="19" spans="1:15" x14ac:dyDescent="0.2">
      <c r="B19" s="7"/>
    </row>
    <row r="20" spans="1:15" x14ac:dyDescent="0.2">
      <c r="B20" s="38"/>
      <c r="C20" s="37"/>
      <c r="D20" s="58" t="s">
        <v>193</v>
      </c>
      <c r="E20" s="58"/>
      <c r="F20" s="58"/>
      <c r="G20" s="58"/>
      <c r="H20" s="37"/>
      <c r="I20" s="58" t="s">
        <v>192</v>
      </c>
      <c r="J20" s="58"/>
      <c r="K20" s="58"/>
      <c r="L20" s="58"/>
    </row>
    <row r="21" spans="1:15" x14ac:dyDescent="0.2">
      <c r="B21" s="38"/>
      <c r="C21" s="38"/>
      <c r="D21" s="59" t="s">
        <v>195</v>
      </c>
      <c r="E21" s="59"/>
      <c r="F21" s="59" t="s">
        <v>194</v>
      </c>
      <c r="G21" s="59"/>
      <c r="H21" s="38"/>
      <c r="I21" s="59" t="s">
        <v>195</v>
      </c>
      <c r="J21" s="59"/>
      <c r="K21" s="59" t="s">
        <v>194</v>
      </c>
      <c r="L21" s="59"/>
    </row>
    <row r="22" spans="1:15" ht="39" thickBot="1" x14ac:dyDescent="0.25">
      <c r="B22" s="9" t="s">
        <v>0</v>
      </c>
      <c r="C22" s="10"/>
      <c r="D22" s="10" t="s">
        <v>191</v>
      </c>
      <c r="E22" s="10" t="s">
        <v>1</v>
      </c>
      <c r="F22" s="10" t="s">
        <v>191</v>
      </c>
      <c r="G22" s="10" t="s">
        <v>1</v>
      </c>
      <c r="H22" s="10"/>
      <c r="I22" s="10" t="s">
        <v>191</v>
      </c>
      <c r="J22" s="10" t="s">
        <v>1</v>
      </c>
      <c r="K22" s="10" t="s">
        <v>191</v>
      </c>
      <c r="L22" s="10" t="s">
        <v>1</v>
      </c>
      <c r="O22" s="11"/>
    </row>
    <row r="23" spans="1:15" ht="15" x14ac:dyDescent="0.25">
      <c r="B23" s="3" t="s">
        <v>29</v>
      </c>
      <c r="C23" s="13"/>
      <c r="D23" s="14">
        <v>2.8685391321778297</v>
      </c>
      <c r="E23" s="13">
        <v>2.1777733599653244E-2</v>
      </c>
      <c r="F23" s="14">
        <v>2.4329987168312073</v>
      </c>
      <c r="G23" s="16">
        <v>2.9495026952349061E-2</v>
      </c>
      <c r="H23" s="17"/>
      <c r="I23" s="14">
        <v>2.8978216927498579</v>
      </c>
      <c r="J23" s="13">
        <v>3.667146995158075E-2</v>
      </c>
      <c r="K23" s="14">
        <v>2.6015203446149826</v>
      </c>
      <c r="L23" s="16">
        <v>2.3823367234531434E-2</v>
      </c>
      <c r="M23" s="14"/>
      <c r="N23" s="16"/>
      <c r="O23" s="15"/>
    </row>
    <row r="24" spans="1:15" ht="15" x14ac:dyDescent="0.25">
      <c r="B24" s="3" t="s">
        <v>157</v>
      </c>
      <c r="C24" s="13"/>
      <c r="D24" s="14">
        <v>4.6903681755065918</v>
      </c>
      <c r="E24" s="13">
        <v>3.1850006504291289E-2</v>
      </c>
      <c r="F24" s="14">
        <v>4.3619877845048904</v>
      </c>
      <c r="G24" s="16">
        <v>6.3621838910805986E-2</v>
      </c>
      <c r="H24" s="17"/>
      <c r="I24" s="14">
        <v>4.5791694894433022</v>
      </c>
      <c r="J24" s="13">
        <v>3.4511379294928299E-2</v>
      </c>
      <c r="K24" s="14">
        <v>4.6388097107410431</v>
      </c>
      <c r="L24" s="16">
        <v>9.5659600066771724E-2</v>
      </c>
      <c r="M24" s="14"/>
      <c r="N24" s="16"/>
    </row>
    <row r="25" spans="1:15" ht="15" x14ac:dyDescent="0.25">
      <c r="B25" s="3" t="s">
        <v>158</v>
      </c>
      <c r="C25" s="13"/>
      <c r="D25" s="14">
        <v>2.0028481259942055</v>
      </c>
      <c r="E25" s="13">
        <v>3.4333868808343701E-2</v>
      </c>
      <c r="F25" s="14">
        <v>1.5103737078607082</v>
      </c>
      <c r="G25" s="16">
        <v>0.15650622525778288</v>
      </c>
      <c r="H25" s="17"/>
      <c r="I25" s="14">
        <v>1.9437628332525492</v>
      </c>
      <c r="J25" s="13">
        <v>5.2810834275828833E-2</v>
      </c>
      <c r="K25" s="14">
        <v>1.4778498560190201</v>
      </c>
      <c r="L25" s="16">
        <v>0.14531836833015488</v>
      </c>
      <c r="M25" s="14"/>
      <c r="N25" s="16"/>
    </row>
    <row r="26" spans="1:15" ht="15" x14ac:dyDescent="0.25">
      <c r="B26" s="3" t="s">
        <v>159</v>
      </c>
      <c r="C26" s="13"/>
      <c r="D26" s="14">
        <v>5.8375907689332962</v>
      </c>
      <c r="E26" s="13">
        <v>3.6877231537058089E-2</v>
      </c>
      <c r="F26" s="14">
        <v>5.5288896709680557</v>
      </c>
      <c r="G26" s="16">
        <v>4.1356807311972443E-2</v>
      </c>
      <c r="H26" s="17"/>
      <c r="I26" s="14">
        <v>5.7676011696457863</v>
      </c>
      <c r="J26" s="13">
        <v>6.2397521962337853E-2</v>
      </c>
      <c r="K26" s="14">
        <v>5.3729993849992752</v>
      </c>
      <c r="L26" s="16">
        <v>6.8768994791642862E-2</v>
      </c>
      <c r="M26" s="14"/>
      <c r="N26" s="16"/>
    </row>
    <row r="27" spans="1:15" ht="15" x14ac:dyDescent="0.25">
      <c r="B27" s="3" t="s">
        <v>160</v>
      </c>
      <c r="C27" s="13"/>
      <c r="D27" s="14">
        <v>8.1129218637943268</v>
      </c>
      <c r="E27" s="13">
        <v>1.488378924044874E-2</v>
      </c>
      <c r="F27" s="14">
        <v>8.2588116824626923</v>
      </c>
      <c r="G27" s="16">
        <v>4.880185377905806E-2</v>
      </c>
      <c r="H27" s="17"/>
      <c r="I27" s="14">
        <v>7.8670257702469826</v>
      </c>
      <c r="J27" s="13">
        <v>4.742905730179052E-2</v>
      </c>
      <c r="K27" s="14">
        <v>8.4040665626525879</v>
      </c>
      <c r="L27" s="16">
        <v>7.6371163064139963E-2</v>
      </c>
      <c r="M27" s="14"/>
      <c r="N27" s="16"/>
    </row>
    <row r="28" spans="1:15" ht="15" x14ac:dyDescent="0.25">
      <c r="B28" s="3" t="s">
        <v>161</v>
      </c>
      <c r="C28" s="13"/>
      <c r="D28" s="14">
        <v>1.4008469134569168</v>
      </c>
      <c r="E28" s="13">
        <v>2.8499637006647517E-2</v>
      </c>
      <c r="F28" s="15">
        <v>0.57887072674930096</v>
      </c>
      <c r="G28" s="16">
        <v>0.10761754440583945</v>
      </c>
      <c r="H28" s="17"/>
      <c r="I28" s="14">
        <v>1.2474759016185999</v>
      </c>
      <c r="J28" s="13">
        <v>6.2403702269703855E-2</v>
      </c>
      <c r="K28" s="14">
        <v>0.61501455493271351</v>
      </c>
      <c r="L28" s="16">
        <v>0.30707065452855281</v>
      </c>
      <c r="M28" s="14"/>
      <c r="N28" s="16"/>
    </row>
    <row r="29" spans="1:15" ht="15" x14ac:dyDescent="0.25">
      <c r="A29" s="46"/>
      <c r="B29" s="3" t="s">
        <v>162</v>
      </c>
      <c r="C29" s="13"/>
      <c r="D29" s="14">
        <v>5.2762305736541748</v>
      </c>
      <c r="E29" s="13">
        <v>1.7562155064231599E-2</v>
      </c>
      <c r="F29" s="14">
        <v>5.0317720323801041</v>
      </c>
      <c r="G29" s="16">
        <v>4.4944872365067647E-2</v>
      </c>
      <c r="H29" s="17"/>
      <c r="I29" s="14">
        <v>5.1282338798046112</v>
      </c>
      <c r="J29" s="13">
        <v>6.1281809153663831E-2</v>
      </c>
      <c r="K29" s="14">
        <v>4.9621812999248505</v>
      </c>
      <c r="L29" s="16">
        <v>7.9809308901898232E-2</v>
      </c>
      <c r="M29" s="14"/>
      <c r="N29" s="16"/>
    </row>
    <row r="30" spans="1:15" ht="15" x14ac:dyDescent="0.25">
      <c r="A30" s="46"/>
      <c r="B30" s="3" t="s">
        <v>30</v>
      </c>
      <c r="C30" s="13"/>
      <c r="D30" s="23">
        <v>13.086154460906982</v>
      </c>
      <c r="E30" s="13">
        <v>2.2873126553670898E-2</v>
      </c>
      <c r="F30" s="23">
        <v>12.799401581287384</v>
      </c>
      <c r="G30" s="16">
        <v>3.2898553729795971E-2</v>
      </c>
      <c r="H30" s="17"/>
      <c r="I30" s="23">
        <v>12.846078537404537</v>
      </c>
      <c r="J30" s="13">
        <v>2.9844117891018394E-2</v>
      </c>
      <c r="K30" s="23">
        <v>12.912879288196564</v>
      </c>
      <c r="L30" s="16">
        <v>4.9827063158662643E-2</v>
      </c>
      <c r="M30" s="23"/>
      <c r="N30" s="16"/>
    </row>
    <row r="31" spans="1:15" ht="15" x14ac:dyDescent="0.25">
      <c r="A31" s="46"/>
      <c r="B31" s="3" t="s">
        <v>31</v>
      </c>
      <c r="C31" s="13"/>
      <c r="D31" s="23">
        <v>12.814289331436157</v>
      </c>
      <c r="E31" s="13">
        <v>9.7621493021528526E-3</v>
      </c>
      <c r="F31" s="23">
        <v>12.562037408351898</v>
      </c>
      <c r="G31" s="16">
        <v>3.5939573906607285E-2</v>
      </c>
      <c r="H31" s="17"/>
      <c r="I31" s="23">
        <v>12.49992698431015</v>
      </c>
      <c r="J31" s="13">
        <v>7.4029495093787215E-2</v>
      </c>
      <c r="K31" s="23">
        <v>13.110789954662323</v>
      </c>
      <c r="L31" s="16">
        <v>6.3139272285240022E-2</v>
      </c>
      <c r="M31" s="23"/>
      <c r="N31" s="16"/>
    </row>
    <row r="32" spans="1:15" ht="15" x14ac:dyDescent="0.25">
      <c r="A32" s="46"/>
      <c r="B32" s="3" t="s">
        <v>163</v>
      </c>
      <c r="C32" s="13"/>
      <c r="D32" s="14">
        <v>2.245316281914711</v>
      </c>
      <c r="E32" s="13">
        <v>5.1721981102228372E-2</v>
      </c>
      <c r="F32" s="14">
        <v>1.894531138241291</v>
      </c>
      <c r="G32" s="16">
        <v>0.10967631477178973</v>
      </c>
      <c r="H32" s="17"/>
      <c r="I32" s="14">
        <v>2.0824184641242027</v>
      </c>
      <c r="J32" s="13">
        <v>6.4923515833894316E-2</v>
      </c>
      <c r="K32" s="14">
        <v>1.8394428491592407</v>
      </c>
      <c r="L32" s="16">
        <v>0.12676535240715575</v>
      </c>
      <c r="M32" s="14"/>
      <c r="N32" s="16"/>
    </row>
    <row r="33" spans="1:15" ht="15" x14ac:dyDescent="0.25">
      <c r="A33" s="46"/>
      <c r="B33" s="3" t="s">
        <v>32</v>
      </c>
      <c r="C33" s="13"/>
      <c r="D33" s="14">
        <v>3.4240713715553284</v>
      </c>
      <c r="E33" s="13">
        <v>5.1895702575385179E-2</v>
      </c>
      <c r="F33" s="14">
        <v>3.4716227650642395</v>
      </c>
      <c r="G33" s="16">
        <v>4.0528793598062843E-2</v>
      </c>
      <c r="H33" s="17"/>
      <c r="I33" s="14">
        <v>3.3322429750114679</v>
      </c>
      <c r="J33" s="13">
        <v>5.7680890602437689E-2</v>
      </c>
      <c r="K33" s="14">
        <v>3.4534382075071335</v>
      </c>
      <c r="L33" s="16">
        <v>8.678665848606415E-2</v>
      </c>
      <c r="M33" s="14"/>
      <c r="N33" s="16"/>
    </row>
    <row r="34" spans="1:15" ht="15" x14ac:dyDescent="0.25">
      <c r="A34" s="46"/>
      <c r="B34" s="3" t="s">
        <v>33</v>
      </c>
      <c r="C34" s="13"/>
      <c r="D34" s="23">
        <v>11.688544899225235</v>
      </c>
      <c r="E34" s="13">
        <v>3.2429048057519498E-2</v>
      </c>
      <c r="F34" s="23">
        <v>11.907874792814255</v>
      </c>
      <c r="G34" s="16">
        <v>2.4471079495055895E-2</v>
      </c>
      <c r="H34" s="17"/>
      <c r="I34" s="23">
        <v>11.334947310388088</v>
      </c>
      <c r="J34" s="13">
        <v>5.0878737133789542E-2</v>
      </c>
      <c r="K34" s="23">
        <v>11.948640942573547</v>
      </c>
      <c r="L34" s="16">
        <v>3.3953112015782105E-2</v>
      </c>
      <c r="M34" s="23"/>
      <c r="N34" s="16"/>
    </row>
    <row r="35" spans="1:15" ht="15" x14ac:dyDescent="0.25">
      <c r="A35" s="46"/>
      <c r="B35" s="3" t="s">
        <v>34</v>
      </c>
      <c r="C35" s="13"/>
      <c r="D35" s="23">
        <v>25.50495803356171</v>
      </c>
      <c r="E35" s="13">
        <v>1.8525059233855817E-2</v>
      </c>
      <c r="F35" s="23">
        <v>25.552241802215576</v>
      </c>
      <c r="G35" s="16">
        <v>3.0528889536304973E-2</v>
      </c>
      <c r="H35" s="17"/>
      <c r="I35" s="23">
        <v>24.529346451163292</v>
      </c>
      <c r="J35" s="13">
        <v>7.5232266130996275E-2</v>
      </c>
      <c r="K35" s="23">
        <v>26.028180718421936</v>
      </c>
      <c r="L35" s="16">
        <v>4.6504066524781743E-2</v>
      </c>
      <c r="M35" s="23"/>
      <c r="N35" s="16"/>
    </row>
    <row r="36" spans="1:15" ht="15" x14ac:dyDescent="0.25">
      <c r="A36" s="46"/>
      <c r="B36" s="3" t="s">
        <v>35</v>
      </c>
      <c r="C36" s="13"/>
      <c r="D36" s="23">
        <v>19.623351097106934</v>
      </c>
      <c r="E36" s="13">
        <v>2.1793960316505941E-2</v>
      </c>
      <c r="F36" s="23">
        <v>20.264370441436768</v>
      </c>
      <c r="G36" s="16">
        <v>2.8922741727306051E-2</v>
      </c>
      <c r="H36" s="17"/>
      <c r="I36" s="23">
        <v>19.813155755400658</v>
      </c>
      <c r="J36" s="13">
        <v>7.2954964434966671E-2</v>
      </c>
      <c r="K36" s="23">
        <v>20.858239233493805</v>
      </c>
      <c r="L36" s="16">
        <v>6.9950389328337609E-2</v>
      </c>
      <c r="M36" s="23"/>
      <c r="N36" s="16"/>
    </row>
    <row r="37" spans="1:15" ht="15" x14ac:dyDescent="0.25">
      <c r="A37" s="46"/>
      <c r="B37" s="3" t="s">
        <v>164</v>
      </c>
      <c r="C37" s="13"/>
      <c r="D37" s="14">
        <v>1.9584358483552933</v>
      </c>
      <c r="E37" s="13">
        <v>4.2965136887372919E-2</v>
      </c>
      <c r="F37" s="14">
        <v>1.4322265982627869</v>
      </c>
      <c r="G37" s="16">
        <v>7.2475306651327343E-2</v>
      </c>
      <c r="H37" s="17"/>
      <c r="I37" s="14">
        <v>1.83162996545434</v>
      </c>
      <c r="J37" s="13">
        <v>3.5858262801887197E-2</v>
      </c>
      <c r="K37" s="14">
        <v>1.5105737000703812</v>
      </c>
      <c r="L37" s="16">
        <v>8.084282894156028E-2</v>
      </c>
      <c r="M37" s="14"/>
      <c r="N37" s="16"/>
    </row>
    <row r="38" spans="1:15" ht="15" x14ac:dyDescent="0.25">
      <c r="A38" s="46"/>
      <c r="B38" s="3" t="s">
        <v>165</v>
      </c>
      <c r="C38" s="13"/>
      <c r="D38" s="14">
        <v>5.1083686202764511</v>
      </c>
      <c r="E38" s="13">
        <v>2.0302357058290334E-2</v>
      </c>
      <c r="F38" s="14">
        <v>4.8209451138973236</v>
      </c>
      <c r="G38" s="16">
        <v>2.3725911046774309E-2</v>
      </c>
      <c r="H38" s="17"/>
      <c r="I38" s="14">
        <v>4.9027711153030396</v>
      </c>
      <c r="J38" s="13">
        <v>5.969127110265593E-2</v>
      </c>
      <c r="K38" s="14">
        <v>5.0114655494689941</v>
      </c>
      <c r="L38" s="16">
        <v>3.2908608295130239E-2</v>
      </c>
      <c r="M38" s="14"/>
      <c r="N38" s="16"/>
    </row>
    <row r="39" spans="1:15" ht="15" x14ac:dyDescent="0.25">
      <c r="A39" s="46"/>
      <c r="B39" s="3" t="s">
        <v>166</v>
      </c>
      <c r="C39" s="13"/>
      <c r="D39" s="14">
        <v>4.6016198396682739</v>
      </c>
      <c r="E39" s="13">
        <v>2.9644117230746992E-2</v>
      </c>
      <c r="F39" s="14">
        <v>4.5532727986574173</v>
      </c>
      <c r="G39" s="16">
        <v>7.4865776612216536E-2</v>
      </c>
      <c r="H39" s="17"/>
      <c r="I39" s="14">
        <v>4.3942154385149479</v>
      </c>
      <c r="J39" s="13">
        <v>6.1780524800092822E-2</v>
      </c>
      <c r="K39" s="14">
        <v>4.7072190046310425</v>
      </c>
      <c r="L39" s="16">
        <v>0.12469462631200939</v>
      </c>
      <c r="M39" s="14"/>
      <c r="N39" s="16"/>
    </row>
    <row r="40" spans="1:15" ht="15" x14ac:dyDescent="0.25">
      <c r="A40" s="46"/>
      <c r="B40" s="3" t="s">
        <v>36</v>
      </c>
      <c r="C40" s="13"/>
      <c r="D40" s="23">
        <v>12.634609043598175</v>
      </c>
      <c r="E40" s="13">
        <v>2.3345783799021195E-2</v>
      </c>
      <c r="F40" s="23">
        <v>12.644645571708679</v>
      </c>
      <c r="G40" s="16">
        <v>2.7002819137255153E-2</v>
      </c>
      <c r="H40" s="17"/>
      <c r="I40" s="23">
        <v>12.228958308696747</v>
      </c>
      <c r="J40" s="13">
        <v>6.9417614933400651E-2</v>
      </c>
      <c r="K40" s="23">
        <v>12.606123238801956</v>
      </c>
      <c r="L40" s="16">
        <v>4.8150407889095255E-2</v>
      </c>
      <c r="M40" s="23"/>
      <c r="N40" s="16"/>
    </row>
    <row r="41" spans="1:15" ht="15" x14ac:dyDescent="0.25">
      <c r="A41" s="46"/>
      <c r="B41" s="3" t="s">
        <v>37</v>
      </c>
      <c r="C41" s="13"/>
      <c r="D41" s="23">
        <v>35.778256058692932</v>
      </c>
      <c r="E41" s="13">
        <v>1.5309658597176121E-2</v>
      </c>
      <c r="F41" s="23">
        <v>36.856781840324402</v>
      </c>
      <c r="G41" s="16">
        <v>3.0646493912533358E-2</v>
      </c>
      <c r="H41" s="17"/>
      <c r="I41" s="23">
        <v>36.019144952297211</v>
      </c>
      <c r="J41" s="13">
        <v>5.3602178226209447E-2</v>
      </c>
      <c r="K41" s="23">
        <v>37.643544673919678</v>
      </c>
      <c r="L41" s="16">
        <v>4.7227985395273578E-2</v>
      </c>
      <c r="M41" s="23"/>
      <c r="N41" s="16"/>
    </row>
    <row r="42" spans="1:15" ht="15" x14ac:dyDescent="0.25">
      <c r="A42" s="46"/>
      <c r="B42" s="5" t="s">
        <v>38</v>
      </c>
      <c r="C42" s="24"/>
      <c r="D42" s="25">
        <v>59.854879379272461</v>
      </c>
      <c r="E42" s="24">
        <v>1.6429269338449983E-2</v>
      </c>
      <c r="F42" s="25">
        <v>57.835903167724609</v>
      </c>
      <c r="G42" s="16">
        <v>3.3357305287518381E-2</v>
      </c>
      <c r="H42" s="17"/>
      <c r="I42" s="25">
        <v>59.890507161617279</v>
      </c>
      <c r="J42" s="24">
        <v>4.2727957996882261E-2</v>
      </c>
      <c r="K42" s="25">
        <v>60.771172046661377</v>
      </c>
      <c r="L42" s="16">
        <v>6.7441775545548949E-2</v>
      </c>
      <c r="M42" s="25"/>
      <c r="N42" s="16"/>
    </row>
    <row r="43" spans="1:15" ht="15" x14ac:dyDescent="0.25">
      <c r="A43" s="46"/>
      <c r="B43" s="5" t="s">
        <v>39</v>
      </c>
      <c r="C43" s="24"/>
      <c r="D43" s="25">
        <v>27.067384123802185</v>
      </c>
      <c r="E43" s="24">
        <v>1.2356316453704261E-2</v>
      </c>
      <c r="F43" s="25">
        <v>25.897562503814697</v>
      </c>
      <c r="G43" s="16">
        <v>3.7036827181645637E-2</v>
      </c>
      <c r="H43" s="17"/>
      <c r="I43" s="25">
        <v>26.697643846273422</v>
      </c>
      <c r="J43" s="24">
        <v>6.8527103568788411E-2</v>
      </c>
      <c r="K43" s="25">
        <v>27.695173025131226</v>
      </c>
      <c r="L43" s="16">
        <v>7.0176969827062022E-2</v>
      </c>
      <c r="M43" s="25"/>
      <c r="N43" s="16"/>
    </row>
    <row r="44" spans="1:15" ht="15" x14ac:dyDescent="0.25">
      <c r="B44" s="3" t="s">
        <v>167</v>
      </c>
      <c r="C44" s="13"/>
      <c r="D44" s="14">
        <v>2.0606907829642296</v>
      </c>
      <c r="E44" s="13">
        <v>3.4541127855826761E-2</v>
      </c>
      <c r="F44" s="14">
        <v>2.0102885738015175</v>
      </c>
      <c r="G44" s="16">
        <v>2.8665305105197141E-2</v>
      </c>
      <c r="H44" s="17"/>
      <c r="I44" s="14">
        <v>1.9643843639642</v>
      </c>
      <c r="J44" s="13">
        <v>7.7597044792723821E-2</v>
      </c>
      <c r="K44" s="14">
        <v>2.0578654482960701</v>
      </c>
      <c r="L44" s="16">
        <v>6.5764839068440634E-2</v>
      </c>
      <c r="M44" s="14"/>
      <c r="N44" s="16"/>
      <c r="O44" s="15"/>
    </row>
    <row r="45" spans="1:15" ht="15" x14ac:dyDescent="0.25">
      <c r="B45" s="3" t="s">
        <v>40</v>
      </c>
      <c r="C45" s="13"/>
      <c r="D45" s="14">
        <v>6.6213785111904153</v>
      </c>
      <c r="E45" s="13">
        <v>1.8602381680099214E-2</v>
      </c>
      <c r="F45" s="14">
        <v>6.6265559196472168</v>
      </c>
      <c r="G45" s="16">
        <v>5.5367751921464925E-2</v>
      </c>
      <c r="H45" s="17"/>
      <c r="I45" s="14">
        <v>6.4397295936942101</v>
      </c>
      <c r="J45" s="13">
        <v>6.4878460836572727E-2</v>
      </c>
      <c r="K45" s="14">
        <v>6.7921003699302673</v>
      </c>
      <c r="L45" s="16">
        <v>4.8135598955845973E-2</v>
      </c>
      <c r="M45" s="14"/>
      <c r="N45" s="16"/>
    </row>
    <row r="46" spans="1:15" ht="15" x14ac:dyDescent="0.25">
      <c r="B46" s="3" t="s">
        <v>41</v>
      </c>
      <c r="C46" s="13"/>
      <c r="D46" s="23">
        <v>11.609158217906952</v>
      </c>
      <c r="E46" s="13">
        <v>9.7672637937325883E-3</v>
      </c>
      <c r="F46" s="23">
        <v>11.904079616069794</v>
      </c>
      <c r="G46" s="16">
        <v>2.1706065520083834E-2</v>
      </c>
      <c r="H46" s="17"/>
      <c r="I46" s="23">
        <v>11.37226577848196</v>
      </c>
      <c r="J46" s="13">
        <v>6.2190395189196529E-2</v>
      </c>
      <c r="K46" s="23">
        <v>12.04417958855629</v>
      </c>
      <c r="L46" s="16">
        <v>8.1825587779125714E-2</v>
      </c>
      <c r="M46" s="23"/>
      <c r="N46" s="16"/>
    </row>
    <row r="47" spans="1:15" ht="15" x14ac:dyDescent="0.25">
      <c r="B47" s="3" t="s">
        <v>168</v>
      </c>
      <c r="C47" s="13"/>
      <c r="D47" s="14">
        <v>3.5705346614122391</v>
      </c>
      <c r="E47" s="13">
        <v>3.4914948183753507E-2</v>
      </c>
      <c r="F47" s="14">
        <v>3.756900355219841</v>
      </c>
      <c r="G47" s="16">
        <v>2.5689563061833894E-2</v>
      </c>
      <c r="H47" s="17"/>
      <c r="I47" s="14">
        <v>3.5975886508822441</v>
      </c>
      <c r="J47" s="13">
        <v>8.3762337508439325E-2</v>
      </c>
      <c r="K47" s="14">
        <v>3.9719729870557785</v>
      </c>
      <c r="L47" s="16">
        <v>9.7490764206244584E-2</v>
      </c>
      <c r="M47" s="14"/>
      <c r="N47" s="16"/>
    </row>
    <row r="48" spans="1:15" ht="15" x14ac:dyDescent="0.25">
      <c r="B48" s="3" t="s">
        <v>42</v>
      </c>
      <c r="C48" s="13"/>
      <c r="D48" s="14">
        <v>4.119202122092247</v>
      </c>
      <c r="E48" s="13">
        <v>2.1300496369540775E-2</v>
      </c>
      <c r="F48" s="14">
        <v>3.6276780068874359</v>
      </c>
      <c r="G48" s="16">
        <v>3.653661162401934E-2</v>
      </c>
      <c r="H48" s="17"/>
      <c r="I48" s="14">
        <v>3.7126156501471996</v>
      </c>
      <c r="J48" s="13">
        <v>5.4656334935310302E-2</v>
      </c>
      <c r="K48" s="14">
        <v>3.3612708002328873</v>
      </c>
      <c r="L48" s="16">
        <v>0.1136168149675076</v>
      </c>
      <c r="M48" s="14"/>
      <c r="N48" s="16"/>
    </row>
    <row r="49" spans="2:14" ht="15" x14ac:dyDescent="0.25">
      <c r="B49" s="3" t="s">
        <v>43</v>
      </c>
      <c r="C49" s="13"/>
      <c r="D49" s="23">
        <v>16.133926510810852</v>
      </c>
      <c r="E49" s="13">
        <v>2.1159568020500594E-2</v>
      </c>
      <c r="F49" s="23">
        <v>15.752124786376953</v>
      </c>
      <c r="G49" s="16">
        <v>5.1426526913257747E-2</v>
      </c>
      <c r="H49" s="17"/>
      <c r="I49" s="23">
        <v>15.00791609287262</v>
      </c>
      <c r="J49" s="13">
        <v>8.2735296522606763E-2</v>
      </c>
      <c r="K49" s="23">
        <v>15.146859288215637</v>
      </c>
      <c r="L49" s="16">
        <v>5.5182076560472075E-2</v>
      </c>
      <c r="M49" s="23"/>
      <c r="N49" s="16"/>
    </row>
    <row r="50" spans="2:14" ht="15" x14ac:dyDescent="0.25">
      <c r="B50" s="3" t="s">
        <v>44</v>
      </c>
      <c r="C50" s="13"/>
      <c r="D50" s="23">
        <v>54.93948578834533</v>
      </c>
      <c r="E50" s="13">
        <v>1.8127275504478037E-2</v>
      </c>
      <c r="F50" s="23">
        <v>53.51786732673645</v>
      </c>
      <c r="G50" s="16">
        <v>3.5119060401084243E-2</v>
      </c>
      <c r="H50" s="17"/>
      <c r="I50" s="23">
        <v>52.346424013376236</v>
      </c>
      <c r="J50" s="13">
        <v>6.7216159659507599E-2</v>
      </c>
      <c r="K50" s="23">
        <v>53.665494918823242</v>
      </c>
      <c r="L50" s="16">
        <v>4.5991930039914683E-2</v>
      </c>
      <c r="M50" s="23"/>
      <c r="N50" s="16"/>
    </row>
    <row r="51" spans="2:14" ht="15" x14ac:dyDescent="0.25">
      <c r="B51" s="3" t="s">
        <v>45</v>
      </c>
      <c r="C51" s="13"/>
      <c r="D51" s="23">
        <v>121.25878810882568</v>
      </c>
      <c r="E51" s="13">
        <v>1.5584693759608149E-2</v>
      </c>
      <c r="F51" s="23">
        <v>119.211266040802</v>
      </c>
      <c r="G51" s="16">
        <v>2.2021997358950249E-2</v>
      </c>
      <c r="H51" s="17"/>
      <c r="I51" s="23">
        <v>117.14674532413483</v>
      </c>
      <c r="J51" s="13">
        <v>7.5751096782109839E-2</v>
      </c>
      <c r="K51" s="23">
        <v>120.51344871520996</v>
      </c>
      <c r="L51" s="16">
        <v>6.3745629853559777E-2</v>
      </c>
      <c r="M51" s="23"/>
      <c r="N51" s="16"/>
    </row>
    <row r="52" spans="2:14" ht="15" x14ac:dyDescent="0.25">
      <c r="B52" s="3" t="s">
        <v>46</v>
      </c>
      <c r="C52" s="13"/>
      <c r="D52" s="23">
        <v>112.04241275787355</v>
      </c>
      <c r="E52" s="13">
        <v>1.7847477327560764E-2</v>
      </c>
      <c r="F52" s="23">
        <v>114.07874345779419</v>
      </c>
      <c r="G52" s="16">
        <v>2.1833445230262628E-2</v>
      </c>
      <c r="H52" s="17"/>
      <c r="I52" s="23">
        <v>112.56957650184631</v>
      </c>
      <c r="J52" s="13">
        <v>5.0834627223137141E-2</v>
      </c>
      <c r="K52" s="23">
        <v>118.11984777450562</v>
      </c>
      <c r="L52" s="16">
        <v>6.2583249001094118E-2</v>
      </c>
      <c r="M52" s="23"/>
      <c r="N52" s="16"/>
    </row>
    <row r="53" spans="2:14" ht="15" x14ac:dyDescent="0.25">
      <c r="B53" s="3" t="s">
        <v>169</v>
      </c>
      <c r="C53" s="13"/>
      <c r="D53" s="14">
        <v>3.5712226480245595</v>
      </c>
      <c r="E53" s="13">
        <v>2.7504557026173583E-2</v>
      </c>
      <c r="F53" s="14">
        <v>2.981976754963398</v>
      </c>
      <c r="G53" s="16">
        <v>6.3968196508605801E-2</v>
      </c>
      <c r="H53" s="17"/>
      <c r="I53" s="14">
        <v>3.3575416542589664</v>
      </c>
      <c r="J53" s="13">
        <v>3.7070624159157253E-2</v>
      </c>
      <c r="K53" s="14">
        <v>3.0515404790639877</v>
      </c>
      <c r="L53" s="16">
        <v>6.5832312160784015E-2</v>
      </c>
      <c r="M53" s="14"/>
      <c r="N53" s="16"/>
    </row>
    <row r="54" spans="2:14" ht="15" x14ac:dyDescent="0.25">
      <c r="B54" s="3" t="s">
        <v>47</v>
      </c>
      <c r="C54" s="13"/>
      <c r="D54" s="14">
        <v>8.4143051505088806</v>
      </c>
      <c r="E54" s="13">
        <v>3.2853635091898321E-2</v>
      </c>
      <c r="F54" s="14">
        <v>8.5164198279380798</v>
      </c>
      <c r="G54" s="16">
        <v>3.7885443235918186E-2</v>
      </c>
      <c r="H54" s="17"/>
      <c r="I54" s="14">
        <v>8.1452023237943649</v>
      </c>
      <c r="J54" s="13">
        <v>4.0178952706938421E-2</v>
      </c>
      <c r="K54" s="14">
        <v>8.5824248194694519</v>
      </c>
      <c r="L54" s="16">
        <v>3.6976318477315917E-2</v>
      </c>
      <c r="M54" s="14"/>
      <c r="N54" s="16"/>
    </row>
    <row r="55" spans="2:14" ht="15" x14ac:dyDescent="0.25">
      <c r="B55" s="3" t="s">
        <v>48</v>
      </c>
      <c r="C55" s="13"/>
      <c r="D55" s="23">
        <v>14.38141345977783</v>
      </c>
      <c r="E55" s="13">
        <v>1.5455343209194616E-2</v>
      </c>
      <c r="F55" s="23">
        <v>15.044295489788055</v>
      </c>
      <c r="G55" s="16">
        <v>3.8274772024614885E-2</v>
      </c>
      <c r="H55" s="17"/>
      <c r="I55" s="23">
        <v>14.459883794188499</v>
      </c>
      <c r="J55" s="13">
        <v>5.6953427334981779E-2</v>
      </c>
      <c r="K55" s="23">
        <v>15.031977295875549</v>
      </c>
      <c r="L55" s="16">
        <v>5.5031967998085657E-2</v>
      </c>
      <c r="M55" s="23"/>
      <c r="N55" s="16"/>
    </row>
    <row r="56" spans="2:14" ht="15" x14ac:dyDescent="0.25">
      <c r="B56" s="3" t="s">
        <v>49</v>
      </c>
      <c r="C56" s="13"/>
      <c r="D56" s="14">
        <v>8.636544793844223</v>
      </c>
      <c r="E56" s="13">
        <v>1.5652296241635531E-2</v>
      </c>
      <c r="F56" s="14">
        <v>8.7699136137962341</v>
      </c>
      <c r="G56" s="16">
        <v>4.0452223057196458E-2</v>
      </c>
      <c r="H56" s="17"/>
      <c r="I56" s="14">
        <v>8.6893925443291664</v>
      </c>
      <c r="J56" s="13">
        <v>3.406948380690026E-2</v>
      </c>
      <c r="K56" s="14">
        <v>8.9950722455978394</v>
      </c>
      <c r="L56" s="16">
        <v>6.7848163674607539E-2</v>
      </c>
      <c r="M56" s="14"/>
      <c r="N56" s="16"/>
    </row>
    <row r="57" spans="2:14" ht="15" x14ac:dyDescent="0.25">
      <c r="B57" s="3" t="s">
        <v>170</v>
      </c>
      <c r="C57" s="13"/>
      <c r="D57" s="14">
        <v>6.2360060960054398</v>
      </c>
      <c r="E57" s="13">
        <v>1.5369464650978725E-2</v>
      </c>
      <c r="F57" s="14">
        <v>5.3769476711750031</v>
      </c>
      <c r="G57" s="16">
        <v>3.0905022549060895E-2</v>
      </c>
      <c r="H57" s="17"/>
      <c r="I57" s="14">
        <v>5.4706879891455173</v>
      </c>
      <c r="J57" s="13">
        <v>0.10777249624054204</v>
      </c>
      <c r="K57" s="14">
        <v>4.8971061408519745</v>
      </c>
      <c r="L57" s="16">
        <v>0.11800012318710235</v>
      </c>
      <c r="M57" s="14"/>
      <c r="N57" s="16"/>
    </row>
    <row r="58" spans="2:14" ht="15" x14ac:dyDescent="0.25">
      <c r="B58" s="3" t="s">
        <v>50</v>
      </c>
      <c r="C58" s="13"/>
      <c r="D58" s="23">
        <v>27.743934988975528</v>
      </c>
      <c r="E58" s="13">
        <v>1.0094162343756844E-2</v>
      </c>
      <c r="F58" s="23">
        <v>21.030659675598145</v>
      </c>
      <c r="G58" s="16">
        <v>3.8958639718971816E-2</v>
      </c>
      <c r="H58" s="17"/>
      <c r="I58" s="23">
        <v>25.686094164848328</v>
      </c>
      <c r="J58" s="13">
        <v>7.8948156071578762E-2</v>
      </c>
      <c r="K58" s="23">
        <v>20.460706055164337</v>
      </c>
      <c r="L58" s="16">
        <v>8.4412809277398734E-2</v>
      </c>
      <c r="M58" s="23"/>
      <c r="N58" s="16"/>
    </row>
    <row r="59" spans="2:14" ht="15" x14ac:dyDescent="0.25">
      <c r="B59" s="3" t="s">
        <v>51</v>
      </c>
      <c r="C59" s="13"/>
      <c r="D59" s="23">
        <v>120.02710342407225</v>
      </c>
      <c r="E59" s="13">
        <v>1.1416964466363871E-2</v>
      </c>
      <c r="F59" s="23">
        <v>117.52405166625977</v>
      </c>
      <c r="G59" s="16">
        <v>3.0074005806471286E-2</v>
      </c>
      <c r="H59" s="17"/>
      <c r="I59" s="23">
        <v>112.45439350605011</v>
      </c>
      <c r="J59" s="13">
        <v>7.2029054811443199E-2</v>
      </c>
      <c r="K59" s="23">
        <v>114.52592372894287</v>
      </c>
      <c r="L59" s="16">
        <v>6.514806777558689E-2</v>
      </c>
      <c r="M59" s="23"/>
      <c r="N59" s="16"/>
    </row>
    <row r="60" spans="2:14" ht="15" x14ac:dyDescent="0.25">
      <c r="B60" s="3" t="s">
        <v>52</v>
      </c>
      <c r="C60" s="13"/>
      <c r="D60" s="23">
        <v>282.97962188720703</v>
      </c>
      <c r="E60" s="13">
        <v>1.3952064782633701E-2</v>
      </c>
      <c r="F60" s="23">
        <v>279.90261554718018</v>
      </c>
      <c r="G60" s="16">
        <v>3.050633832502378E-2</v>
      </c>
      <c r="H60" s="17"/>
      <c r="I60" s="23">
        <v>275.01141428947449</v>
      </c>
      <c r="J60" s="13">
        <v>5.4871372638433273E-2</v>
      </c>
      <c r="K60" s="23">
        <v>281.44284248352051</v>
      </c>
      <c r="L60" s="16">
        <v>6.0136641263005983E-2</v>
      </c>
      <c r="M60" s="23"/>
      <c r="N60" s="16"/>
    </row>
    <row r="61" spans="2:14" ht="15" x14ac:dyDescent="0.25">
      <c r="B61" s="3" t="s">
        <v>53</v>
      </c>
      <c r="C61" s="13"/>
      <c r="D61" s="23">
        <v>302.35001087188721</v>
      </c>
      <c r="E61" s="13">
        <v>1.5531542876873396E-2</v>
      </c>
      <c r="F61" s="23">
        <v>300.30040740966797</v>
      </c>
      <c r="G61" s="16">
        <v>2.4524588680448017E-2</v>
      </c>
      <c r="H61" s="17"/>
      <c r="I61" s="23">
        <v>299.62767362594604</v>
      </c>
      <c r="J61" s="13">
        <v>6.1082712768519606E-2</v>
      </c>
      <c r="K61" s="23">
        <v>306.3615608215332</v>
      </c>
      <c r="L61" s="16">
        <v>6.337069034682781E-2</v>
      </c>
      <c r="M61" s="23"/>
      <c r="N61" s="16"/>
    </row>
    <row r="62" spans="2:14" ht="15" x14ac:dyDescent="0.25">
      <c r="B62" s="3" t="s">
        <v>54</v>
      </c>
      <c r="C62" s="13"/>
      <c r="D62" s="22"/>
      <c r="E62" s="13"/>
      <c r="F62" s="27">
        <v>42.835035920143127</v>
      </c>
      <c r="G62" s="16">
        <v>4.0650309151528709E-2</v>
      </c>
      <c r="H62" s="17"/>
      <c r="I62" s="22"/>
      <c r="J62" s="13"/>
      <c r="K62" s="27">
        <v>44.468405842781067</v>
      </c>
      <c r="L62" s="16">
        <v>8.3291992482011537E-2</v>
      </c>
      <c r="M62" s="27"/>
      <c r="N62" s="16"/>
    </row>
    <row r="63" spans="2:14" ht="15" x14ac:dyDescent="0.25">
      <c r="B63" s="3" t="s">
        <v>196</v>
      </c>
      <c r="C63" s="13"/>
      <c r="D63" s="22"/>
      <c r="E63" s="13"/>
      <c r="F63" s="27">
        <v>4.7919186949729919</v>
      </c>
      <c r="G63" s="16">
        <v>2.782222919558134E-2</v>
      </c>
      <c r="H63" s="17"/>
      <c r="I63" s="22"/>
      <c r="J63" s="13"/>
      <c r="K63" s="27">
        <v>4.9999816715717316</v>
      </c>
      <c r="L63" s="16">
        <v>8.7916794907614046E-2</v>
      </c>
      <c r="M63" s="27"/>
      <c r="N63" s="16"/>
    </row>
    <row r="64" spans="2:14" ht="15" x14ac:dyDescent="0.25">
      <c r="B64" s="3" t="s">
        <v>171</v>
      </c>
      <c r="C64" s="13"/>
      <c r="D64" s="14">
        <v>4.7185210883617401</v>
      </c>
      <c r="E64" s="13">
        <v>2.872641006599351E-2</v>
      </c>
      <c r="F64" s="14">
        <v>4.4800983369350433</v>
      </c>
      <c r="G64" s="16">
        <v>5.3598560631834186E-2</v>
      </c>
      <c r="H64" s="17"/>
      <c r="I64" s="14">
        <v>4.3508128263056278</v>
      </c>
      <c r="J64" s="13">
        <v>5.7881071280725546E-2</v>
      </c>
      <c r="K64" s="14">
        <v>4.4361230731010437</v>
      </c>
      <c r="L64" s="16">
        <v>7.7478016304204159E-2</v>
      </c>
      <c r="M64" s="14"/>
      <c r="N64" s="16"/>
    </row>
    <row r="65" spans="2:14" ht="15" x14ac:dyDescent="0.25">
      <c r="B65" s="3" t="s">
        <v>55</v>
      </c>
      <c r="C65" s="13"/>
      <c r="D65" s="14">
        <v>8.2452276349067688</v>
      </c>
      <c r="E65" s="13">
        <v>2.993271231626566E-2</v>
      </c>
      <c r="F65" s="14">
        <v>8.0911177396774292</v>
      </c>
      <c r="G65" s="16">
        <v>4.1753415171186865E-2</v>
      </c>
      <c r="H65" s="17"/>
      <c r="I65" s="14">
        <v>8.0388881266117096</v>
      </c>
      <c r="J65" s="13">
        <v>3.056061579968207E-2</v>
      </c>
      <c r="K65" s="14">
        <v>8.3084443211555481</v>
      </c>
      <c r="L65" s="16">
        <v>6.1450003773668924E-2</v>
      </c>
      <c r="M65" s="14"/>
      <c r="N65" s="16"/>
    </row>
    <row r="66" spans="2:14" ht="15" x14ac:dyDescent="0.25">
      <c r="B66" s="5" t="s">
        <v>56</v>
      </c>
      <c r="C66" s="24"/>
      <c r="D66" s="28">
        <v>8.4086655080318451</v>
      </c>
      <c r="E66" s="24">
        <v>2.5442532346224418E-2</v>
      </c>
      <c r="F66" s="28">
        <v>8.6049050092697144</v>
      </c>
      <c r="G66" s="16">
        <v>2.7954693302861818E-2</v>
      </c>
      <c r="H66" s="17"/>
      <c r="I66" s="28">
        <v>8.1579392775893211</v>
      </c>
      <c r="J66" s="24">
        <v>8.2145635268955103E-2</v>
      </c>
      <c r="K66" s="28">
        <v>8.487771600484848</v>
      </c>
      <c r="L66" s="16">
        <v>9.1227050196596784E-2</v>
      </c>
      <c r="M66" s="28"/>
      <c r="N66" s="16"/>
    </row>
    <row r="67" spans="2:14" ht="15" x14ac:dyDescent="0.25">
      <c r="B67" s="3" t="s">
        <v>57</v>
      </c>
      <c r="C67" s="13"/>
      <c r="D67" s="14">
        <v>2.4749790877103806</v>
      </c>
      <c r="E67" s="13">
        <v>2.5003621031176735E-2</v>
      </c>
      <c r="F67" s="14">
        <v>2.2986548393964767</v>
      </c>
      <c r="G67" s="16">
        <v>8.4790528261518436E-2</v>
      </c>
      <c r="H67" s="17"/>
      <c r="I67" s="14">
        <v>2.4612652603536844</v>
      </c>
      <c r="J67" s="13">
        <v>6.3545534958710653E-2</v>
      </c>
      <c r="K67" s="14">
        <v>2.3053973168134689</v>
      </c>
      <c r="L67" s="16">
        <v>0.15276864759228126</v>
      </c>
      <c r="M67" s="14"/>
      <c r="N67" s="16"/>
    </row>
    <row r="68" spans="2:14" ht="15" x14ac:dyDescent="0.25">
      <c r="B68" s="3" t="s">
        <v>172</v>
      </c>
      <c r="C68" s="13"/>
      <c r="D68" s="14">
        <v>8.6367997527122498</v>
      </c>
      <c r="E68" s="13">
        <v>1.1885513615778833E-2</v>
      </c>
      <c r="F68" s="14">
        <v>7.8220093250274658</v>
      </c>
      <c r="G68" s="16">
        <v>1.5879386125481093E-2</v>
      </c>
      <c r="H68" s="17"/>
      <c r="I68" s="14">
        <v>7.2191941551864147</v>
      </c>
      <c r="J68" s="13">
        <v>0.15653845917167084</v>
      </c>
      <c r="K68" s="14">
        <v>7.0242565870285034</v>
      </c>
      <c r="L68" s="16">
        <v>0.16521090677568781</v>
      </c>
      <c r="M68" s="14"/>
      <c r="N68" s="16"/>
    </row>
    <row r="69" spans="2:14" ht="15" x14ac:dyDescent="0.25">
      <c r="B69" s="3" t="s">
        <v>58</v>
      </c>
      <c r="C69" s="13"/>
      <c r="D69" s="23">
        <v>27.817103862762448</v>
      </c>
      <c r="E69" s="13">
        <v>2.3765176367515222E-2</v>
      </c>
      <c r="F69" s="23">
        <v>27.285158038139343</v>
      </c>
      <c r="G69" s="16">
        <v>2.308825270296027E-2</v>
      </c>
      <c r="H69" s="17"/>
      <c r="I69" s="23">
        <v>24.267366901040077</v>
      </c>
      <c r="J69" s="13">
        <v>0.11678674143621876</v>
      </c>
      <c r="K69" s="23">
        <v>25.066827833652496</v>
      </c>
      <c r="L69" s="16">
        <v>0.10756108532165604</v>
      </c>
      <c r="M69" s="23"/>
      <c r="N69" s="16"/>
    </row>
    <row r="70" spans="2:14" ht="15" x14ac:dyDescent="0.25">
      <c r="B70" s="3" t="s">
        <v>59</v>
      </c>
      <c r="C70" s="13"/>
      <c r="D70" s="23">
        <v>53.792302608489997</v>
      </c>
      <c r="E70" s="13">
        <v>1.7003918116940374E-2</v>
      </c>
      <c r="F70" s="23">
        <v>53.667834997177124</v>
      </c>
      <c r="G70" s="16">
        <v>2.893162251239792E-2</v>
      </c>
      <c r="H70" s="17"/>
      <c r="I70" s="23">
        <v>49.818158149719238</v>
      </c>
      <c r="J70" s="13">
        <v>9.479211017497878E-2</v>
      </c>
      <c r="K70" s="23">
        <v>51.274591684341431</v>
      </c>
      <c r="L70" s="16">
        <v>9.2024129859446316E-2</v>
      </c>
      <c r="M70" s="23"/>
      <c r="N70" s="16"/>
    </row>
    <row r="71" spans="2:14" ht="15" x14ac:dyDescent="0.25">
      <c r="B71" s="3" t="s">
        <v>60</v>
      </c>
      <c r="C71" s="13"/>
      <c r="D71" s="23">
        <v>75.031934976577759</v>
      </c>
      <c r="E71" s="13">
        <v>1.7348475484496546E-2</v>
      </c>
      <c r="F71" s="23">
        <v>74.330250024795532</v>
      </c>
      <c r="G71" s="16">
        <v>2.1325005643319257E-2</v>
      </c>
      <c r="H71" s="17"/>
      <c r="I71" s="23">
        <v>71.198892593383789</v>
      </c>
      <c r="J71" s="13">
        <v>7.3120978691802854E-2</v>
      </c>
      <c r="K71" s="23">
        <v>73.405823707580566</v>
      </c>
      <c r="L71" s="16">
        <v>7.7958510551534854E-2</v>
      </c>
      <c r="M71" s="23"/>
      <c r="N71" s="16"/>
    </row>
    <row r="72" spans="2:14" ht="15" x14ac:dyDescent="0.25">
      <c r="B72" s="3" t="s">
        <v>61</v>
      </c>
      <c r="C72" s="13"/>
      <c r="D72" s="23">
        <v>77.902587652206421</v>
      </c>
      <c r="E72" s="13">
        <v>1.0194841700095884E-2</v>
      </c>
      <c r="F72" s="23">
        <v>74.684004783630371</v>
      </c>
      <c r="G72" s="16">
        <v>3.0594399976434119E-2</v>
      </c>
      <c r="H72" s="17"/>
      <c r="I72" s="23">
        <v>75.206564366817474</v>
      </c>
      <c r="J72" s="13">
        <v>7.9881589836576478E-2</v>
      </c>
      <c r="K72" s="23">
        <v>77.495057582855225</v>
      </c>
      <c r="L72" s="16">
        <v>6.3363884611799523E-2</v>
      </c>
      <c r="M72" s="23"/>
      <c r="N72" s="16"/>
    </row>
    <row r="73" spans="2:14" ht="15" x14ac:dyDescent="0.25">
      <c r="B73" s="3" t="s">
        <v>62</v>
      </c>
      <c r="C73" s="13"/>
      <c r="D73" s="23">
        <v>29.65832531452179</v>
      </c>
      <c r="E73" s="13">
        <v>1.7377779304186297E-2</v>
      </c>
      <c r="F73" s="23">
        <v>27.631349563598633</v>
      </c>
      <c r="G73" s="16">
        <v>3.7361243493282716E-2</v>
      </c>
      <c r="H73" s="17"/>
      <c r="I73" s="23">
        <v>28.852562606334686</v>
      </c>
      <c r="J73" s="13">
        <v>7.8696771276377878E-2</v>
      </c>
      <c r="K73" s="23">
        <v>28.585321307182312</v>
      </c>
      <c r="L73" s="16">
        <v>8.9871097608764647E-2</v>
      </c>
      <c r="M73" s="23"/>
      <c r="N73" s="16"/>
    </row>
    <row r="74" spans="2:14" ht="15" x14ac:dyDescent="0.25">
      <c r="B74" s="3" t="s">
        <v>173</v>
      </c>
      <c r="C74" s="13"/>
      <c r="D74" s="14">
        <v>7.0808503031730652</v>
      </c>
      <c r="E74" s="13">
        <v>4.189065454283538E-2</v>
      </c>
      <c r="F74" s="14">
        <v>6.3989013433456421</v>
      </c>
      <c r="G74" s="16">
        <v>5.8445171224861266E-2</v>
      </c>
      <c r="H74" s="17"/>
      <c r="I74" s="14">
        <v>6.64852075278759</v>
      </c>
      <c r="J74" s="13">
        <v>8.8939864601255678E-2</v>
      </c>
      <c r="K74" s="14">
        <v>6.528957337141037</v>
      </c>
      <c r="L74" s="16">
        <v>0.1197724627701888</v>
      </c>
      <c r="M74" s="14"/>
      <c r="N74" s="16"/>
    </row>
    <row r="75" spans="2:14" ht="15" x14ac:dyDescent="0.25">
      <c r="B75" s="3" t="s">
        <v>174</v>
      </c>
      <c r="C75" s="13"/>
      <c r="D75" s="14">
        <v>9.3300405144691467</v>
      </c>
      <c r="E75" s="13">
        <v>1.610945013136024E-2</v>
      </c>
      <c r="F75" s="14">
        <v>9.4686159491539001</v>
      </c>
      <c r="G75" s="16">
        <v>3.8429466814123715E-2</v>
      </c>
      <c r="H75" s="17"/>
      <c r="I75" s="14">
        <v>7.6850970275700092</v>
      </c>
      <c r="J75" s="13">
        <v>0.20187205359269522</v>
      </c>
      <c r="K75" s="14">
        <v>7.9460904002189636</v>
      </c>
      <c r="L75" s="16">
        <v>0.16783909851520704</v>
      </c>
      <c r="M75" s="14"/>
      <c r="N75" s="16"/>
    </row>
    <row r="76" spans="2:14" ht="15" x14ac:dyDescent="0.25">
      <c r="B76" s="3" t="s">
        <v>175</v>
      </c>
      <c r="C76" s="13"/>
      <c r="D76" s="23">
        <v>23.109427392482758</v>
      </c>
      <c r="E76" s="13">
        <v>9.5050748605727663E-3</v>
      </c>
      <c r="F76" s="23">
        <v>22.133261263370514</v>
      </c>
      <c r="G76" s="16">
        <v>3.3392892958148374E-2</v>
      </c>
      <c r="H76" s="17"/>
      <c r="I76" s="23">
        <v>19.400859251618385</v>
      </c>
      <c r="J76" s="13">
        <v>0.16538563900668307</v>
      </c>
      <c r="K76" s="23">
        <v>19.879046976566315</v>
      </c>
      <c r="L76" s="16">
        <v>0.13854994651725683</v>
      </c>
      <c r="M76" s="23"/>
      <c r="N76" s="16"/>
    </row>
    <row r="77" spans="2:14" ht="15" x14ac:dyDescent="0.25">
      <c r="B77" s="3" t="s">
        <v>65</v>
      </c>
      <c r="C77" s="13"/>
      <c r="D77" s="23">
        <v>25.480964779853821</v>
      </c>
      <c r="E77" s="13">
        <v>2.7307978869414121E-2</v>
      </c>
      <c r="F77" s="23">
        <v>25.740032196044922</v>
      </c>
      <c r="G77" s="16">
        <v>2.9830287659419884E-2</v>
      </c>
      <c r="H77" s="17"/>
      <c r="I77" s="23">
        <v>22.494864836335182</v>
      </c>
      <c r="J77" s="13">
        <v>0.10147987148250621</v>
      </c>
      <c r="K77" s="23">
        <v>23.929228484630585</v>
      </c>
      <c r="L77" s="16">
        <v>0.11360126398327289</v>
      </c>
      <c r="M77" s="23"/>
      <c r="N77" s="16"/>
    </row>
    <row r="78" spans="2:14" ht="15" x14ac:dyDescent="0.25">
      <c r="B78" s="3" t="s">
        <v>66</v>
      </c>
      <c r="C78" s="13"/>
      <c r="D78" s="23">
        <v>16.053223013877869</v>
      </c>
      <c r="E78" s="13">
        <v>1.3005351553362361E-2</v>
      </c>
      <c r="F78" s="23">
        <v>16.464126706123352</v>
      </c>
      <c r="G78" s="16">
        <v>3.7982123367571181E-2</v>
      </c>
      <c r="H78" s="17"/>
      <c r="I78" s="23">
        <v>14.629745110869408</v>
      </c>
      <c r="J78" s="13">
        <v>0.11043110372317679</v>
      </c>
      <c r="K78" s="23">
        <v>15.67825973033905</v>
      </c>
      <c r="L78" s="16">
        <v>0.1137701715766556</v>
      </c>
      <c r="M78" s="23"/>
      <c r="N78" s="16"/>
    </row>
    <row r="79" spans="2:14" ht="15" x14ac:dyDescent="0.25">
      <c r="B79" s="3" t="s">
        <v>67</v>
      </c>
      <c r="C79" s="13"/>
      <c r="D79" s="14">
        <v>4.0656217187643051</v>
      </c>
      <c r="E79" s="13">
        <v>4.7199497602178266E-2</v>
      </c>
      <c r="F79" s="14">
        <v>5.2444417774677277</v>
      </c>
      <c r="G79" s="16">
        <v>3.4375379088137287E-2</v>
      </c>
      <c r="H79" s="17"/>
      <c r="I79" s="14">
        <v>3.5114396829158068</v>
      </c>
      <c r="J79" s="13">
        <v>0.16878683773055883</v>
      </c>
      <c r="K79" s="14">
        <v>4.7206168621778488</v>
      </c>
      <c r="L79" s="16">
        <v>0.14799890527702717</v>
      </c>
      <c r="M79" s="14"/>
      <c r="N79" s="16"/>
    </row>
    <row r="80" spans="2:14" ht="15" x14ac:dyDescent="0.25">
      <c r="B80" s="3" t="s">
        <v>69</v>
      </c>
      <c r="C80" s="13"/>
      <c r="D80" s="14">
        <v>3.3993705734610558</v>
      </c>
      <c r="E80" s="13">
        <v>7.2094635179428906E-2</v>
      </c>
      <c r="F80" s="14">
        <v>2.8780184686183929</v>
      </c>
      <c r="G80" s="16">
        <v>8.835095788144437E-2</v>
      </c>
      <c r="H80" s="17"/>
      <c r="I80" s="14">
        <v>2.7053844649344683</v>
      </c>
      <c r="J80" s="13">
        <v>0.20045831296626324</v>
      </c>
      <c r="K80" s="14">
        <v>2.0760308718308806</v>
      </c>
      <c r="L80" s="16">
        <v>0.65837187190086</v>
      </c>
      <c r="M80" s="14"/>
      <c r="N80" s="16"/>
    </row>
    <row r="81" spans="1:15" ht="15" x14ac:dyDescent="0.25">
      <c r="B81" s="3" t="s">
        <v>176</v>
      </c>
      <c r="C81" s="13"/>
      <c r="D81" s="14">
        <v>4.2451120167970657</v>
      </c>
      <c r="E81" s="13">
        <v>6.7351032712239167E-3</v>
      </c>
      <c r="F81" s="14">
        <v>4.5342134684324265</v>
      </c>
      <c r="G81" s="16">
        <v>5.3025066206018115E-2</v>
      </c>
      <c r="H81" s="17"/>
      <c r="I81" s="14">
        <v>3.2072341069579124</v>
      </c>
      <c r="J81" s="13">
        <v>0.19431094846768143</v>
      </c>
      <c r="K81" s="14">
        <v>3.6618948355317116</v>
      </c>
      <c r="L81" s="16">
        <v>0.20404979616208008</v>
      </c>
      <c r="M81" s="14"/>
      <c r="N81" s="16"/>
    </row>
    <row r="82" spans="1:15" x14ac:dyDescent="0.2">
      <c r="B82" s="4" t="s">
        <v>177</v>
      </c>
      <c r="C82" s="18"/>
      <c r="D82" s="19">
        <v>4.0646103024482727</v>
      </c>
      <c r="E82" s="18">
        <v>2.5214597765016743E-2</v>
      </c>
      <c r="F82" s="19"/>
      <c r="G82" s="18"/>
      <c r="H82" s="18"/>
      <c r="I82" s="19">
        <v>3.1255367211997509</v>
      </c>
      <c r="J82" s="18">
        <v>0.1849014735229452</v>
      </c>
      <c r="K82" s="19"/>
      <c r="L82" s="29"/>
      <c r="M82" s="14"/>
    </row>
    <row r="83" spans="1:15" x14ac:dyDescent="0.2">
      <c r="A83" s="46"/>
    </row>
    <row r="84" spans="1:15" x14ac:dyDescent="0.2">
      <c r="B84" s="3"/>
      <c r="I84" s="22"/>
      <c r="J84" s="13"/>
      <c r="K84" s="22"/>
      <c r="L84" s="13"/>
    </row>
    <row r="85" spans="1:15" x14ac:dyDescent="0.2">
      <c r="B85" s="3"/>
      <c r="I85" s="22"/>
      <c r="J85" s="13"/>
      <c r="K85" s="22"/>
      <c r="L85" s="13"/>
    </row>
    <row r="86" spans="1:15" x14ac:dyDescent="0.2">
      <c r="B86" s="3"/>
      <c r="I86" s="22"/>
      <c r="J86" s="13"/>
      <c r="K86" s="22"/>
      <c r="L86" s="13"/>
    </row>
    <row r="87" spans="1:15" ht="15" x14ac:dyDescent="0.25">
      <c r="B87" s="7" t="s">
        <v>229</v>
      </c>
    </row>
    <row r="88" spans="1:15" x14ac:dyDescent="0.2">
      <c r="D88" s="7" t="s">
        <v>230</v>
      </c>
    </row>
    <row r="89" spans="1:15" x14ac:dyDescent="0.2">
      <c r="D89" s="7" t="s">
        <v>231</v>
      </c>
    </row>
    <row r="90" spans="1:15" x14ac:dyDescent="0.2">
      <c r="B90" s="7"/>
    </row>
    <row r="91" spans="1:15" x14ac:dyDescent="0.2">
      <c r="B91" s="38"/>
      <c r="C91" s="37"/>
      <c r="D91" s="58" t="s">
        <v>193</v>
      </c>
      <c r="E91" s="58"/>
      <c r="F91" s="58"/>
      <c r="G91" s="58"/>
      <c r="H91" s="37"/>
      <c r="I91" s="58" t="s">
        <v>192</v>
      </c>
      <c r="J91" s="58"/>
      <c r="K91" s="58"/>
      <c r="L91" s="58"/>
    </row>
    <row r="92" spans="1:15" x14ac:dyDescent="0.2">
      <c r="B92" s="38"/>
      <c r="C92" s="38"/>
      <c r="D92" s="59" t="s">
        <v>195</v>
      </c>
      <c r="E92" s="59"/>
      <c r="F92" s="59" t="s">
        <v>194</v>
      </c>
      <c r="G92" s="59"/>
      <c r="H92" s="38"/>
      <c r="I92" s="59" t="s">
        <v>195</v>
      </c>
      <c r="J92" s="59"/>
      <c r="K92" s="59" t="s">
        <v>194</v>
      </c>
      <c r="L92" s="59"/>
    </row>
    <row r="93" spans="1:15" ht="39" thickBot="1" x14ac:dyDescent="0.25">
      <c r="B93" s="9" t="s">
        <v>0</v>
      </c>
      <c r="C93" s="10"/>
      <c r="D93" s="10" t="s">
        <v>191</v>
      </c>
      <c r="E93" s="10" t="s">
        <v>1</v>
      </c>
      <c r="F93" s="10" t="s">
        <v>191</v>
      </c>
      <c r="G93" s="10" t="s">
        <v>1</v>
      </c>
      <c r="H93" s="10"/>
      <c r="I93" s="10" t="s">
        <v>191</v>
      </c>
      <c r="J93" s="10" t="s">
        <v>1</v>
      </c>
      <c r="K93" s="10" t="s">
        <v>191</v>
      </c>
      <c r="L93" s="10" t="s">
        <v>1</v>
      </c>
      <c r="O93" s="11"/>
    </row>
    <row r="94" spans="1:15" ht="15" x14ac:dyDescent="0.25">
      <c r="B94" s="3" t="s">
        <v>2</v>
      </c>
      <c r="C94" s="13"/>
      <c r="D94" s="23">
        <v>46.176274923177864</v>
      </c>
      <c r="E94" s="13">
        <v>9.749209811565197E-3</v>
      </c>
      <c r="F94" s="23">
        <v>47.147608720339257</v>
      </c>
      <c r="G94" s="16">
        <v>3.3571836900010282E-2</v>
      </c>
      <c r="H94" s="17"/>
      <c r="I94" s="23">
        <v>47.764249719106232</v>
      </c>
      <c r="J94" s="13">
        <v>7.7205116631258772E-2</v>
      </c>
      <c r="K94" s="23">
        <v>48.100648018030014</v>
      </c>
      <c r="L94" s="16">
        <v>6.2473845050039382E-2</v>
      </c>
      <c r="M94" s="23"/>
      <c r="N94" s="16"/>
      <c r="O94" s="15"/>
    </row>
    <row r="95" spans="1:15" ht="15" x14ac:dyDescent="0.25">
      <c r="B95" s="3" t="s">
        <v>3</v>
      </c>
      <c r="C95" s="13"/>
      <c r="D95" s="23">
        <v>13.824107206386071</v>
      </c>
      <c r="E95" s="13">
        <v>4.9959256196088812E-2</v>
      </c>
      <c r="F95" s="23">
        <v>12.770169886989871</v>
      </c>
      <c r="G95" s="16">
        <v>6.6094493565953427E-2</v>
      </c>
      <c r="H95" s="17"/>
      <c r="I95" s="23">
        <v>13.983827894148622</v>
      </c>
      <c r="J95" s="13">
        <v>7.7359237234104122E-2</v>
      </c>
      <c r="K95" s="23">
        <v>13.008871642143832</v>
      </c>
      <c r="L95" s="16">
        <v>0.15126518143664269</v>
      </c>
      <c r="M95" s="23"/>
      <c r="N95" s="16"/>
    </row>
    <row r="96" spans="1:15" ht="15" x14ac:dyDescent="0.25">
      <c r="B96" s="3" t="s">
        <v>4</v>
      </c>
      <c r="C96" s="13"/>
      <c r="D96" s="23">
        <v>121.44065484768007</v>
      </c>
      <c r="E96" s="13">
        <v>1.6241547530019478E-2</v>
      </c>
      <c r="F96" s="23">
        <v>127.18998901243133</v>
      </c>
      <c r="G96" s="16">
        <v>6.8041131267244414E-3</v>
      </c>
      <c r="H96" s="17"/>
      <c r="I96" s="23">
        <v>125.22836283939641</v>
      </c>
      <c r="J96" s="13">
        <v>6.0174834941987422E-2</v>
      </c>
      <c r="K96" s="23">
        <v>128.49668661753336</v>
      </c>
      <c r="L96" s="16">
        <v>5.9067308777421439E-2</v>
      </c>
      <c r="M96" s="23"/>
      <c r="N96" s="16"/>
    </row>
    <row r="97" spans="2:14" ht="15" x14ac:dyDescent="0.25">
      <c r="B97" s="3" t="s">
        <v>5</v>
      </c>
      <c r="C97" s="13"/>
      <c r="D97" s="23">
        <v>543.96885150187711</v>
      </c>
      <c r="E97" s="13">
        <v>1.8301528951755627E-2</v>
      </c>
      <c r="F97" s="23">
        <v>558.00227861146664</v>
      </c>
      <c r="G97" s="16">
        <v>1.1336060190992201E-2</v>
      </c>
      <c r="H97" s="17"/>
      <c r="I97" s="23">
        <v>569.69657943055438</v>
      </c>
      <c r="J97" s="13">
        <v>8.2026092758195709E-2</v>
      </c>
      <c r="K97" s="23">
        <v>584.52050428132748</v>
      </c>
      <c r="L97" s="16">
        <v>6.2871689061174518E-2</v>
      </c>
      <c r="M97" s="23"/>
      <c r="N97" s="16"/>
    </row>
    <row r="98" spans="2:14" ht="15" x14ac:dyDescent="0.25">
      <c r="B98" s="3" t="s">
        <v>6</v>
      </c>
      <c r="C98" s="13"/>
      <c r="D98" s="23">
        <v>17.785670235753059</v>
      </c>
      <c r="E98" s="13">
        <v>2.9114540726714346E-2</v>
      </c>
      <c r="F98" s="23">
        <v>18.943097442388535</v>
      </c>
      <c r="G98" s="16">
        <v>3.7917023868879476E-2</v>
      </c>
      <c r="H98" s="17"/>
      <c r="I98" s="23">
        <v>20.750984258484095</v>
      </c>
      <c r="J98" s="13">
        <v>0.11054873498788753</v>
      </c>
      <c r="K98" s="23">
        <v>21.936003176961094</v>
      </c>
      <c r="L98" s="16">
        <v>9.2058953193117868E-2</v>
      </c>
      <c r="M98" s="23"/>
      <c r="N98" s="16"/>
    </row>
    <row r="99" spans="2:14" ht="15" x14ac:dyDescent="0.25">
      <c r="B99" s="3" t="s">
        <v>7</v>
      </c>
      <c r="C99" s="13"/>
      <c r="D99" s="23">
        <v>61.472912542684632</v>
      </c>
      <c r="E99" s="13">
        <v>1.8494938528073903E-2</v>
      </c>
      <c r="F99" s="23">
        <v>60.721914841098041</v>
      </c>
      <c r="G99" s="16">
        <v>2.3497503534913394E-2</v>
      </c>
      <c r="H99" s="17"/>
      <c r="I99" s="23">
        <v>60.321014520903347</v>
      </c>
      <c r="J99" s="13">
        <v>6.8466147934674926E-2</v>
      </c>
      <c r="K99" s="23">
        <v>60.751284574317104</v>
      </c>
      <c r="L99" s="16">
        <v>6.6132034912211882E-2</v>
      </c>
      <c r="M99" s="23"/>
      <c r="N99" s="16"/>
    </row>
    <row r="100" spans="2:14" ht="15" x14ac:dyDescent="0.25">
      <c r="B100" s="3" t="s">
        <v>8</v>
      </c>
      <c r="C100" s="13"/>
      <c r="D100" s="23">
        <v>1853.169644816538</v>
      </c>
      <c r="E100" s="13">
        <v>1.7336243473460116E-2</v>
      </c>
      <c r="F100" s="23">
        <v>1907.9018067777829</v>
      </c>
      <c r="G100" s="16">
        <v>1.6644638330027689E-2</v>
      </c>
      <c r="H100" s="17"/>
      <c r="I100" s="23">
        <v>1851.0116084238118</v>
      </c>
      <c r="J100" s="13">
        <v>7.1244316501897262E-2</v>
      </c>
      <c r="K100" s="23">
        <v>1889.3585848004632</v>
      </c>
      <c r="L100" s="16">
        <v>6.9633742736916485E-2</v>
      </c>
      <c r="M100" s="23"/>
      <c r="N100" s="16"/>
    </row>
    <row r="101" spans="2:14" ht="15" x14ac:dyDescent="0.25">
      <c r="B101" s="3" t="s">
        <v>9</v>
      </c>
      <c r="C101" s="13"/>
      <c r="D101" s="23">
        <v>681.10926946004236</v>
      </c>
      <c r="E101" s="13">
        <v>1.2886680178784866E-2</v>
      </c>
      <c r="F101" s="23">
        <v>743.00859913681495</v>
      </c>
      <c r="G101" s="16">
        <v>8.5175840406982468E-3</v>
      </c>
      <c r="H101" s="17"/>
      <c r="I101" s="23">
        <v>705.42297580025411</v>
      </c>
      <c r="J101" s="13">
        <v>6.1959995751273256E-2</v>
      </c>
      <c r="K101" s="23">
        <v>758.29085075494015</v>
      </c>
      <c r="L101" s="16">
        <v>6.1452763110235835E-2</v>
      </c>
      <c r="M101" s="23"/>
      <c r="N101" s="16"/>
    </row>
    <row r="102" spans="2:14" ht="15" x14ac:dyDescent="0.25">
      <c r="B102" s="3" t="s">
        <v>199</v>
      </c>
      <c r="C102" s="13"/>
      <c r="D102" s="23"/>
      <c r="E102" s="13"/>
      <c r="F102" s="23">
        <v>15.656013086617712</v>
      </c>
      <c r="G102" s="16">
        <v>0.10687957105096614</v>
      </c>
      <c r="H102" s="17"/>
      <c r="I102" s="23"/>
      <c r="J102" s="13"/>
      <c r="K102" s="23">
        <v>17.003846545535399</v>
      </c>
      <c r="L102" s="16">
        <v>9.6677477835134987E-2</v>
      </c>
      <c r="M102" s="23"/>
      <c r="N102" s="16"/>
    </row>
    <row r="103" spans="2:14" ht="15" x14ac:dyDescent="0.25">
      <c r="B103" s="3" t="s">
        <v>10</v>
      </c>
      <c r="C103" s="13"/>
      <c r="D103" s="23">
        <v>29.439333627915243</v>
      </c>
      <c r="E103" s="13">
        <v>2.4466482009056659E-2</v>
      </c>
      <c r="F103" s="23">
        <v>29.818269275349273</v>
      </c>
      <c r="G103" s="16">
        <v>2.8845946011398869E-2</v>
      </c>
      <c r="H103" s="17"/>
      <c r="I103" s="23">
        <v>27.68784761428833</v>
      </c>
      <c r="J103" s="13">
        <v>9.1861909886274101E-2</v>
      </c>
      <c r="K103" s="23">
        <v>27.22850785805629</v>
      </c>
      <c r="L103" s="16">
        <v>9.9058140868539424E-2</v>
      </c>
      <c r="M103" s="23"/>
      <c r="N103" s="16"/>
    </row>
    <row r="104" spans="2:14" ht="15" x14ac:dyDescent="0.25">
      <c r="B104" s="3" t="s">
        <v>11</v>
      </c>
      <c r="C104" s="13"/>
      <c r="D104" s="23">
        <v>194.73165935940213</v>
      </c>
      <c r="E104" s="13">
        <v>2.688607899791387E-2</v>
      </c>
      <c r="F104" s="23">
        <v>197.41133186552258</v>
      </c>
      <c r="G104" s="16">
        <v>2.8891964110859408E-2</v>
      </c>
      <c r="H104" s="17"/>
      <c r="I104" s="23">
        <v>185.95064265860452</v>
      </c>
      <c r="J104" s="13">
        <v>9.0272081630851639E-2</v>
      </c>
      <c r="K104" s="23">
        <v>193.44837715228397</v>
      </c>
      <c r="L104" s="16">
        <v>9.092396068563259E-2</v>
      </c>
      <c r="M104" s="23"/>
      <c r="N104" s="16"/>
    </row>
    <row r="105" spans="2:14" ht="15" x14ac:dyDescent="0.25">
      <c r="B105" s="4" t="s">
        <v>12</v>
      </c>
      <c r="C105" s="18"/>
      <c r="D105" s="26">
        <v>12.587977746872218</v>
      </c>
      <c r="E105" s="18">
        <v>2.4911375557726299E-2</v>
      </c>
      <c r="F105" s="26">
        <v>13.21780981885396</v>
      </c>
      <c r="G105" s="20">
        <v>2.2703178684451927E-2</v>
      </c>
      <c r="H105" s="21"/>
      <c r="I105" s="26">
        <v>11.465054390112158</v>
      </c>
      <c r="J105" s="18">
        <v>0.11934145361328605</v>
      </c>
      <c r="K105" s="26">
        <v>12.050247199889695</v>
      </c>
      <c r="L105" s="20">
        <v>0.12684162122119755</v>
      </c>
      <c r="M105" s="23"/>
      <c r="N105" s="16"/>
    </row>
    <row r="106" spans="2:14" x14ac:dyDescent="0.2">
      <c r="B106" s="3"/>
      <c r="I106" s="22"/>
      <c r="J106" s="13"/>
      <c r="K106" s="22"/>
      <c r="L106" s="13"/>
    </row>
    <row r="107" spans="2:14" x14ac:dyDescent="0.2">
      <c r="B107" s="3"/>
      <c r="I107" s="22"/>
      <c r="J107" s="13"/>
      <c r="K107" s="22"/>
      <c r="L107" s="13"/>
    </row>
    <row r="108" spans="2:14" x14ac:dyDescent="0.2">
      <c r="B108" s="3"/>
      <c r="I108" s="22"/>
      <c r="J108" s="13"/>
      <c r="K108" s="22"/>
      <c r="L108" s="13"/>
    </row>
    <row r="109" spans="2:14" x14ac:dyDescent="0.2">
      <c r="B109" s="3"/>
      <c r="I109" s="22"/>
      <c r="J109" s="13"/>
      <c r="K109" s="22"/>
      <c r="L109" s="13"/>
    </row>
    <row r="110" spans="2:14" ht="14.25" x14ac:dyDescent="0.2">
      <c r="B110" s="7" t="s">
        <v>211</v>
      </c>
    </row>
    <row r="111" spans="2:14" x14ac:dyDescent="0.2">
      <c r="B111" s="7"/>
    </row>
    <row r="112" spans="2:14" x14ac:dyDescent="0.2">
      <c r="B112" s="38"/>
      <c r="C112" s="37"/>
      <c r="D112" s="58" t="s">
        <v>193</v>
      </c>
      <c r="E112" s="58"/>
      <c r="F112" s="58"/>
      <c r="G112" s="58"/>
      <c r="H112" s="37"/>
      <c r="I112" s="58" t="s">
        <v>192</v>
      </c>
      <c r="J112" s="58"/>
      <c r="K112" s="58"/>
      <c r="L112" s="58"/>
    </row>
    <row r="113" spans="2:15" x14ac:dyDescent="0.2">
      <c r="B113" s="38"/>
      <c r="C113" s="38"/>
      <c r="D113" s="59" t="s">
        <v>195</v>
      </c>
      <c r="E113" s="59"/>
      <c r="F113" s="59" t="s">
        <v>194</v>
      </c>
      <c r="G113" s="59"/>
      <c r="H113" s="38"/>
      <c r="I113" s="59" t="s">
        <v>195</v>
      </c>
      <c r="J113" s="59"/>
      <c r="K113" s="59" t="s">
        <v>194</v>
      </c>
      <c r="L113" s="59"/>
    </row>
    <row r="114" spans="2:15" ht="39" thickBot="1" x14ac:dyDescent="0.25">
      <c r="B114" s="9" t="s">
        <v>0</v>
      </c>
      <c r="C114" s="10"/>
      <c r="D114" s="10" t="s">
        <v>191</v>
      </c>
      <c r="E114" s="10" t="s">
        <v>1</v>
      </c>
      <c r="F114" s="10" t="s">
        <v>191</v>
      </c>
      <c r="G114" s="10" t="s">
        <v>1</v>
      </c>
      <c r="H114" s="10"/>
      <c r="I114" s="10" t="s">
        <v>191</v>
      </c>
      <c r="J114" s="10" t="s">
        <v>1</v>
      </c>
      <c r="K114" s="10" t="s">
        <v>191</v>
      </c>
      <c r="L114" s="10" t="s">
        <v>1</v>
      </c>
      <c r="O114" s="11"/>
    </row>
    <row r="115" spans="2:15" ht="15" x14ac:dyDescent="0.25">
      <c r="B115" s="3" t="s">
        <v>76</v>
      </c>
      <c r="C115" s="13"/>
      <c r="D115" s="14">
        <v>3.4205690026283264</v>
      </c>
      <c r="E115" s="13">
        <v>2.2567332743158707E-2</v>
      </c>
      <c r="F115" s="14">
        <v>3.7615182250738144</v>
      </c>
      <c r="G115" s="16">
        <v>4.0274711313115899E-2</v>
      </c>
      <c r="H115" s="17"/>
      <c r="I115" s="14">
        <v>3.7081555463373661</v>
      </c>
      <c r="J115" s="13">
        <v>5.7002056539512076E-2</v>
      </c>
      <c r="K115" s="14">
        <v>3.9020808041095734</v>
      </c>
      <c r="L115" s="16">
        <v>7.8701091038411997E-2</v>
      </c>
    </row>
    <row r="116" spans="2:15" ht="15" x14ac:dyDescent="0.25">
      <c r="B116" s="3" t="s">
        <v>77</v>
      </c>
      <c r="C116" s="13"/>
      <c r="D116" s="23">
        <v>157.33166456222534</v>
      </c>
      <c r="E116" s="13">
        <v>1.8039400934211469E-2</v>
      </c>
      <c r="F116" s="23">
        <v>165.24446964263916</v>
      </c>
      <c r="G116" s="16">
        <v>1.1247566200883952E-2</v>
      </c>
      <c r="H116" s="17"/>
      <c r="I116" s="23">
        <v>173.20161759853363</v>
      </c>
      <c r="J116" s="13">
        <v>5.8886352191835578E-2</v>
      </c>
      <c r="K116" s="23">
        <v>179.47464466094971</v>
      </c>
      <c r="L116" s="16">
        <v>6.7880515573728414E-2</v>
      </c>
    </row>
    <row r="117" spans="2:15" ht="15" x14ac:dyDescent="0.25">
      <c r="B117" s="3" t="s">
        <v>78</v>
      </c>
      <c r="C117" s="13"/>
      <c r="D117" s="23">
        <v>54.375026226043701</v>
      </c>
      <c r="E117" s="13">
        <v>1.5023659438222639E-2</v>
      </c>
      <c r="F117" s="23">
        <v>55.683493614196777</v>
      </c>
      <c r="G117" s="16">
        <v>2.6334799056240615E-2</v>
      </c>
      <c r="H117" s="17"/>
      <c r="I117" s="23">
        <v>55.206558108329773</v>
      </c>
      <c r="J117" s="13">
        <v>3.9062919384666765E-2</v>
      </c>
      <c r="K117" s="23">
        <v>56.580690145492554</v>
      </c>
      <c r="L117" s="16">
        <v>4.7230217307111515E-2</v>
      </c>
    </row>
    <row r="118" spans="2:15" ht="15" x14ac:dyDescent="0.25">
      <c r="B118" s="3" t="s">
        <v>79</v>
      </c>
      <c r="C118" s="13"/>
      <c r="D118" s="23">
        <v>33.80579948425293</v>
      </c>
      <c r="E118" s="13">
        <v>1.7539216181584688E-2</v>
      </c>
      <c r="F118" s="23">
        <v>35.59356153011322</v>
      </c>
      <c r="G118" s="16">
        <v>4.2315526266472399E-2</v>
      </c>
      <c r="H118" s="17"/>
      <c r="I118" s="23">
        <v>35.90133935213089</v>
      </c>
      <c r="J118" s="13">
        <v>5.4976699826809847E-2</v>
      </c>
      <c r="K118" s="23">
        <v>38.373029828071594</v>
      </c>
      <c r="L118" s="16">
        <v>6.7809105386661558E-2</v>
      </c>
    </row>
    <row r="119" spans="2:15" ht="15" x14ac:dyDescent="0.25">
      <c r="B119" s="3" t="s">
        <v>80</v>
      </c>
      <c r="C119" s="13"/>
      <c r="D119" s="23">
        <v>51.628733873367302</v>
      </c>
      <c r="E119" s="13">
        <v>9.4268470259654819E-3</v>
      </c>
      <c r="F119" s="23">
        <v>54.6033775806427</v>
      </c>
      <c r="G119" s="16">
        <v>2.4369540940159463E-2</v>
      </c>
      <c r="H119" s="17"/>
      <c r="I119" s="23">
        <v>57.200649380683899</v>
      </c>
      <c r="J119" s="13">
        <v>7.1163896909857333E-2</v>
      </c>
      <c r="K119" s="23">
        <v>60.219720602035522</v>
      </c>
      <c r="L119" s="16">
        <v>6.8240340612296599E-2</v>
      </c>
    </row>
    <row r="120" spans="2:15" ht="15" x14ac:dyDescent="0.25">
      <c r="B120" s="3" t="s">
        <v>182</v>
      </c>
      <c r="C120" s="13"/>
      <c r="D120" s="23">
        <v>10.315934866666794</v>
      </c>
      <c r="E120" s="13">
        <v>9.5684555034038134E-3</v>
      </c>
      <c r="F120" s="23">
        <v>11.091080158948898</v>
      </c>
      <c r="G120" s="16">
        <v>2.7514563968514649E-2</v>
      </c>
      <c r="H120" s="17"/>
      <c r="I120" s="23">
        <v>10.826749913394451</v>
      </c>
      <c r="J120" s="13">
        <v>3.2444358431185427E-2</v>
      </c>
      <c r="K120" s="23">
        <v>11.215915232896805</v>
      </c>
      <c r="L120" s="16">
        <v>6.2313027667876608E-2</v>
      </c>
    </row>
    <row r="121" spans="2:15" ht="15" x14ac:dyDescent="0.25">
      <c r="B121" s="4" t="s">
        <v>183</v>
      </c>
      <c r="C121" s="18"/>
      <c r="D121" s="19">
        <v>2.8762194141745567</v>
      </c>
      <c r="E121" s="18">
        <v>3.6293135060759034E-2</v>
      </c>
      <c r="F121" s="19">
        <v>3.2598669826984406</v>
      </c>
      <c r="G121" s="20">
        <v>6.3516782099379401E-2</v>
      </c>
      <c r="H121" s="21"/>
      <c r="I121" s="19">
        <v>3.1169294845312834</v>
      </c>
      <c r="J121" s="18">
        <v>6.6796663503548112E-2</v>
      </c>
      <c r="K121" s="19">
        <v>3.3966962993144989</v>
      </c>
      <c r="L121" s="20">
        <v>7.7944633253252515E-2</v>
      </c>
    </row>
    <row r="122" spans="2:15" x14ac:dyDescent="0.2">
      <c r="B122" s="3"/>
      <c r="I122" s="22"/>
      <c r="J122" s="13"/>
      <c r="K122" s="22"/>
      <c r="L122" s="13"/>
    </row>
    <row r="123" spans="2:15" x14ac:dyDescent="0.2">
      <c r="B123" s="3"/>
      <c r="I123" s="22"/>
      <c r="J123" s="13"/>
      <c r="K123" s="22"/>
      <c r="L123" s="13"/>
    </row>
    <row r="124" spans="2:15" x14ac:dyDescent="0.2">
      <c r="B124" s="3"/>
      <c r="I124" s="22"/>
      <c r="J124" s="13"/>
      <c r="K124" s="22"/>
      <c r="L124" s="13"/>
    </row>
    <row r="125" spans="2:15" x14ac:dyDescent="0.2">
      <c r="B125" s="3"/>
      <c r="I125" s="22"/>
      <c r="J125" s="13"/>
      <c r="K125" s="22"/>
      <c r="L125" s="13"/>
    </row>
    <row r="126" spans="2:15" ht="14.25" x14ac:dyDescent="0.2">
      <c r="B126" s="7" t="s">
        <v>212</v>
      </c>
    </row>
    <row r="127" spans="2:15" x14ac:dyDescent="0.2">
      <c r="B127" s="7"/>
    </row>
    <row r="128" spans="2:15" x14ac:dyDescent="0.2">
      <c r="B128" s="38"/>
      <c r="C128" s="37"/>
      <c r="D128" s="58" t="s">
        <v>193</v>
      </c>
      <c r="E128" s="58"/>
      <c r="F128" s="58"/>
      <c r="G128" s="58"/>
      <c r="H128" s="37"/>
      <c r="I128" s="58" t="s">
        <v>192</v>
      </c>
      <c r="J128" s="58"/>
      <c r="K128" s="58"/>
      <c r="L128" s="58"/>
    </row>
    <row r="129" spans="1:15" x14ac:dyDescent="0.2">
      <c r="B129" s="38"/>
      <c r="C129" s="38"/>
      <c r="D129" s="59" t="s">
        <v>195</v>
      </c>
      <c r="E129" s="59"/>
      <c r="F129" s="59" t="s">
        <v>194</v>
      </c>
      <c r="G129" s="59"/>
      <c r="H129" s="38"/>
      <c r="I129" s="59" t="s">
        <v>195</v>
      </c>
      <c r="J129" s="59"/>
      <c r="K129" s="59" t="s">
        <v>194</v>
      </c>
      <c r="L129" s="59"/>
    </row>
    <row r="130" spans="1:15" ht="39" thickBot="1" x14ac:dyDescent="0.25">
      <c r="B130" s="9" t="s">
        <v>0</v>
      </c>
      <c r="C130" s="10"/>
      <c r="D130" s="10" t="s">
        <v>191</v>
      </c>
      <c r="E130" s="10" t="s">
        <v>1</v>
      </c>
      <c r="F130" s="10" t="s">
        <v>191</v>
      </c>
      <c r="G130" s="10" t="s">
        <v>1</v>
      </c>
      <c r="H130" s="10"/>
      <c r="I130" s="10" t="s">
        <v>191</v>
      </c>
      <c r="J130" s="10" t="s">
        <v>1</v>
      </c>
      <c r="K130" s="10" t="s">
        <v>191</v>
      </c>
      <c r="L130" s="10" t="s">
        <v>1</v>
      </c>
      <c r="O130" s="11"/>
    </row>
    <row r="131" spans="1:15" ht="15" x14ac:dyDescent="0.25">
      <c r="A131" s="46"/>
      <c r="B131" s="3" t="s">
        <v>184</v>
      </c>
      <c r="C131" s="13"/>
      <c r="D131" s="14">
        <v>6.0820235311985016</v>
      </c>
      <c r="E131" s="13">
        <v>1.2779165837261337E-2</v>
      </c>
      <c r="F131" s="14">
        <v>5.8276216685771942</v>
      </c>
      <c r="G131" s="16">
        <v>5.1095779935966132E-2</v>
      </c>
      <c r="H131" s="17"/>
      <c r="I131" s="14">
        <v>6.4504334703087807</v>
      </c>
      <c r="J131" s="13">
        <v>5.1159710972995161E-2</v>
      </c>
      <c r="K131" s="14">
        <v>6.2622614204883575</v>
      </c>
      <c r="L131" s="16">
        <v>8.8265326577773862E-2</v>
      </c>
    </row>
    <row r="132" spans="1:15" ht="15" x14ac:dyDescent="0.25">
      <c r="A132" s="46"/>
      <c r="B132" s="3" t="s">
        <v>90</v>
      </c>
      <c r="C132" s="13"/>
      <c r="D132" s="14">
        <v>5.257377028465271</v>
      </c>
      <c r="E132" s="13">
        <v>5.2324070483502003E-2</v>
      </c>
      <c r="F132" s="14">
        <v>5.3383787721395493</v>
      </c>
      <c r="G132" s="16">
        <v>4.5917462269722341E-2</v>
      </c>
      <c r="H132" s="17"/>
      <c r="I132" s="14">
        <v>5.3710076957941055</v>
      </c>
      <c r="J132" s="13">
        <v>7.2257560699848747E-2</v>
      </c>
      <c r="K132" s="14">
        <v>5.3204457461833954</v>
      </c>
      <c r="L132" s="16">
        <v>0.12762383267958538</v>
      </c>
    </row>
    <row r="133" spans="1:15" ht="15" x14ac:dyDescent="0.25">
      <c r="A133" s="46"/>
      <c r="B133" s="3" t="s">
        <v>91</v>
      </c>
      <c r="C133" s="13"/>
      <c r="D133" s="14">
        <v>3.1961901113390923</v>
      </c>
      <c r="E133" s="13">
        <v>2.2066166394638306E-2</v>
      </c>
      <c r="F133" s="14">
        <v>3.1457473710179329</v>
      </c>
      <c r="G133" s="16">
        <v>5.3000763699021458E-2</v>
      </c>
      <c r="H133" s="17"/>
      <c r="I133" s="14">
        <v>3.380887396633625</v>
      </c>
      <c r="J133" s="13">
        <v>5.226552584706845E-2</v>
      </c>
      <c r="K133" s="14">
        <v>2.992556095123291</v>
      </c>
      <c r="L133" s="16">
        <v>0.13039847891165499</v>
      </c>
    </row>
    <row r="134" spans="1:15" ht="15" x14ac:dyDescent="0.25">
      <c r="A134" s="46"/>
      <c r="B134" s="3" t="s">
        <v>185</v>
      </c>
      <c r="C134" s="13"/>
      <c r="D134" s="14">
        <v>8.6149659752845764</v>
      </c>
      <c r="E134" s="13">
        <v>1.8573710643656129E-2</v>
      </c>
      <c r="F134" s="14">
        <v>8.8306567072868347</v>
      </c>
      <c r="G134" s="16">
        <v>3.6258639934995167E-2</v>
      </c>
      <c r="H134" s="17"/>
      <c r="I134" s="14">
        <v>8.835170790553093</v>
      </c>
      <c r="J134" s="13">
        <v>6.0628037170085039E-2</v>
      </c>
      <c r="K134" s="14">
        <v>8.9459237456321716</v>
      </c>
      <c r="L134" s="16">
        <v>5.6405305745225051E-2</v>
      </c>
    </row>
    <row r="135" spans="1:15" ht="15" x14ac:dyDescent="0.25">
      <c r="A135" s="46"/>
      <c r="B135" s="3" t="s">
        <v>186</v>
      </c>
      <c r="C135" s="13"/>
      <c r="D135" s="23">
        <v>10.678727328777313</v>
      </c>
      <c r="E135" s="13">
        <v>3.1615745568069932E-2</v>
      </c>
      <c r="F135" s="23">
        <v>11.066358387470245</v>
      </c>
      <c r="G135" s="16">
        <v>4.3255019431928832E-2</v>
      </c>
      <c r="H135" s="17"/>
      <c r="I135" s="23">
        <v>11.145523749291897</v>
      </c>
      <c r="J135" s="13">
        <v>4.9737690555010698E-2</v>
      </c>
      <c r="K135" s="23">
        <v>11.087669432163239</v>
      </c>
      <c r="L135" s="16">
        <v>9.0789638768600814E-2</v>
      </c>
    </row>
    <row r="136" spans="1:15" ht="15" x14ac:dyDescent="0.25">
      <c r="A136" s="46"/>
      <c r="B136" s="3" t="s">
        <v>92</v>
      </c>
      <c r="C136" s="13"/>
      <c r="D136" s="14">
        <v>3.2745003700256348</v>
      </c>
      <c r="E136" s="13">
        <v>3.4662815723698878E-2</v>
      </c>
      <c r="F136" s="14">
        <v>3.0488099157810211</v>
      </c>
      <c r="G136" s="16">
        <v>8.584513099421992E-2</v>
      </c>
      <c r="H136" s="17"/>
      <c r="I136" s="14">
        <v>3.5543264821171761</v>
      </c>
      <c r="J136" s="13">
        <v>6.5669928790757823E-2</v>
      </c>
      <c r="K136" s="14">
        <v>3.5307056456804276</v>
      </c>
      <c r="L136" s="16">
        <v>5.8141402693014252E-2</v>
      </c>
    </row>
    <row r="137" spans="1:15" ht="15" x14ac:dyDescent="0.25">
      <c r="A137" s="46"/>
      <c r="B137" s="3" t="s">
        <v>187</v>
      </c>
      <c r="C137" s="13"/>
      <c r="D137" s="14">
        <v>4.5329511910676956</v>
      </c>
      <c r="E137" s="13">
        <v>3.2954444692101112E-2</v>
      </c>
      <c r="F137" s="14">
        <v>4.5308750122785568</v>
      </c>
      <c r="G137" s="16">
        <v>7.6003819428301561E-2</v>
      </c>
      <c r="H137" s="17"/>
      <c r="I137" s="14">
        <v>4.5945456251502037</v>
      </c>
      <c r="J137" s="13">
        <v>7.7707818996547454E-2</v>
      </c>
      <c r="K137" s="14">
        <v>4.4363158196210861</v>
      </c>
      <c r="L137" s="16">
        <v>0.1332170281036405</v>
      </c>
    </row>
    <row r="138" spans="1:15" ht="15" x14ac:dyDescent="0.25">
      <c r="A138" s="46"/>
      <c r="B138" s="3" t="s">
        <v>188</v>
      </c>
      <c r="C138" s="13"/>
      <c r="D138" s="23">
        <v>11.448297649621964</v>
      </c>
      <c r="E138" s="13">
        <v>2.5973939763969407E-2</v>
      </c>
      <c r="F138" s="23">
        <v>11.947593688964844</v>
      </c>
      <c r="G138" s="16">
        <v>2.8494944424974147E-2</v>
      </c>
      <c r="H138" s="17"/>
      <c r="I138" s="23">
        <v>11.991850659251213</v>
      </c>
      <c r="J138" s="13">
        <v>5.4457382630177881E-2</v>
      </c>
      <c r="K138" s="23">
        <v>12.124407440423965</v>
      </c>
      <c r="L138" s="16">
        <v>0.11568979228187225</v>
      </c>
    </row>
    <row r="139" spans="1:15" ht="15" x14ac:dyDescent="0.25">
      <c r="A139" s="46"/>
      <c r="B139" s="4" t="s">
        <v>189</v>
      </c>
      <c r="C139" s="18"/>
      <c r="D139" s="19">
        <v>5.1655203849077225</v>
      </c>
      <c r="E139" s="18">
        <v>2.147774011515077E-2</v>
      </c>
      <c r="F139" s="19">
        <v>5.2922568470239639</v>
      </c>
      <c r="G139" s="20">
        <v>4.6842561220071063E-2</v>
      </c>
      <c r="H139" s="21"/>
      <c r="I139" s="19">
        <v>5.3002819418907166</v>
      </c>
      <c r="J139" s="18">
        <v>5.9468734930101526E-2</v>
      </c>
      <c r="K139" s="19">
        <v>5.3851304948329926</v>
      </c>
      <c r="L139" s="20">
        <v>8.3350832029471009E-2</v>
      </c>
    </row>
    <row r="140" spans="1:15" x14ac:dyDescent="0.2">
      <c r="A140" s="46"/>
      <c r="B140" s="3"/>
      <c r="I140" s="22"/>
      <c r="J140" s="13"/>
      <c r="K140" s="22"/>
      <c r="L140" s="13"/>
    </row>
    <row r="141" spans="1:15" x14ac:dyDescent="0.2">
      <c r="A141" s="46"/>
      <c r="B141" s="3"/>
      <c r="I141" s="22"/>
      <c r="J141" s="13"/>
      <c r="K141" s="22"/>
      <c r="L141" s="13"/>
    </row>
    <row r="142" spans="1:15" x14ac:dyDescent="0.2">
      <c r="B142" s="3"/>
      <c r="I142" s="22"/>
      <c r="J142" s="13"/>
      <c r="K142" s="22"/>
      <c r="L142" s="13"/>
    </row>
    <row r="143" spans="1:15" x14ac:dyDescent="0.2">
      <c r="B143" s="3"/>
      <c r="I143" s="22"/>
      <c r="J143" s="13"/>
      <c r="K143" s="22"/>
      <c r="L143" s="13"/>
    </row>
    <row r="144" spans="1:15" ht="14.25" x14ac:dyDescent="0.2">
      <c r="B144" s="7" t="s">
        <v>213</v>
      </c>
    </row>
    <row r="145" spans="1:15" x14ac:dyDescent="0.2">
      <c r="B145" s="7"/>
    </row>
    <row r="146" spans="1:15" x14ac:dyDescent="0.2">
      <c r="B146" s="38"/>
      <c r="C146" s="37"/>
      <c r="D146" s="58" t="s">
        <v>193</v>
      </c>
      <c r="E146" s="58"/>
      <c r="F146" s="58"/>
      <c r="G146" s="58"/>
      <c r="H146" s="37"/>
      <c r="I146" s="58" t="s">
        <v>192</v>
      </c>
      <c r="J146" s="58"/>
      <c r="K146" s="58"/>
      <c r="L146" s="58"/>
    </row>
    <row r="147" spans="1:15" x14ac:dyDescent="0.2">
      <c r="B147" s="38"/>
      <c r="C147" s="38"/>
      <c r="D147" s="59" t="s">
        <v>195</v>
      </c>
      <c r="E147" s="59"/>
      <c r="F147" s="59" t="s">
        <v>194</v>
      </c>
      <c r="G147" s="59"/>
      <c r="H147" s="38"/>
      <c r="I147" s="59" t="s">
        <v>195</v>
      </c>
      <c r="J147" s="59"/>
      <c r="K147" s="59" t="s">
        <v>194</v>
      </c>
      <c r="L147" s="59"/>
    </row>
    <row r="148" spans="1:15" ht="39" thickBot="1" x14ac:dyDescent="0.25">
      <c r="B148" s="9" t="s">
        <v>0</v>
      </c>
      <c r="C148" s="10"/>
      <c r="D148" s="10" t="s">
        <v>191</v>
      </c>
      <c r="E148" s="10" t="s">
        <v>1</v>
      </c>
      <c r="F148" s="10" t="s">
        <v>191</v>
      </c>
      <c r="G148" s="10" t="s">
        <v>1</v>
      </c>
      <c r="H148" s="10"/>
      <c r="I148" s="10" t="s">
        <v>191</v>
      </c>
      <c r="J148" s="10" t="s">
        <v>1</v>
      </c>
      <c r="K148" s="10" t="s">
        <v>191</v>
      </c>
      <c r="L148" s="10" t="s">
        <v>1</v>
      </c>
      <c r="O148" s="11"/>
    </row>
    <row r="149" spans="1:15" ht="15" x14ac:dyDescent="0.25">
      <c r="B149" s="3" t="s">
        <v>95</v>
      </c>
      <c r="C149" s="13"/>
      <c r="D149" s="14">
        <v>3.0435406789183617</v>
      </c>
      <c r="E149" s="13">
        <v>3.106627564022417E-2</v>
      </c>
      <c r="F149" s="14">
        <v>3.1022321060299873</v>
      </c>
      <c r="G149" s="16">
        <v>8.3524046170217831E-2</v>
      </c>
      <c r="H149" s="17"/>
      <c r="I149" s="14">
        <v>3.2212695106863976</v>
      </c>
      <c r="J149" s="13">
        <v>2.2852306120547759E-2</v>
      </c>
      <c r="K149" s="14">
        <v>3.1528628990054131</v>
      </c>
      <c r="L149" s="16">
        <v>7.6757260062640983E-2</v>
      </c>
    </row>
    <row r="150" spans="1:15" ht="15" x14ac:dyDescent="0.25">
      <c r="B150" s="3" t="s">
        <v>96</v>
      </c>
      <c r="C150" s="13"/>
      <c r="D150" s="14">
        <v>2.714398130774498</v>
      </c>
      <c r="E150" s="13">
        <v>4.0406717146360183E-2</v>
      </c>
      <c r="F150" s="14">
        <v>2.5415098667144775</v>
      </c>
      <c r="G150" s="16">
        <v>9.0703832097970505E-2</v>
      </c>
      <c r="H150" s="17"/>
      <c r="I150" s="14">
        <v>2.8323523700237274</v>
      </c>
      <c r="J150" s="13">
        <v>5.1937479125614958E-2</v>
      </c>
      <c r="K150" s="14">
        <v>2.7492180466651917</v>
      </c>
      <c r="L150" s="16">
        <v>6.4765655095328223E-2</v>
      </c>
    </row>
    <row r="151" spans="1:15" ht="15" x14ac:dyDescent="0.25">
      <c r="A151" s="46"/>
      <c r="B151" s="3" t="s">
        <v>97</v>
      </c>
      <c r="C151" s="13"/>
      <c r="D151" s="23">
        <v>12.655976414680481</v>
      </c>
      <c r="E151" s="13">
        <v>3.5184033093210068E-2</v>
      </c>
      <c r="F151" s="23">
        <v>13.012867569923401</v>
      </c>
      <c r="G151" s="16">
        <v>2.3787317411830357E-2</v>
      </c>
      <c r="H151" s="17"/>
      <c r="I151" s="23">
        <v>13.364272192120552</v>
      </c>
      <c r="J151" s="13">
        <v>4.9892884602159897E-2</v>
      </c>
      <c r="K151" s="23">
        <v>13.081599175930023</v>
      </c>
      <c r="L151" s="16">
        <v>9.355016675341471E-2</v>
      </c>
    </row>
    <row r="152" spans="1:15" ht="15" x14ac:dyDescent="0.25">
      <c r="A152" s="46"/>
      <c r="B152" s="3" t="s">
        <v>98</v>
      </c>
      <c r="C152" s="13"/>
      <c r="D152" s="23">
        <v>12.031556516885757</v>
      </c>
      <c r="E152" s="13">
        <v>2.9378756932588564E-2</v>
      </c>
      <c r="F152" s="23">
        <v>12.523599416017532</v>
      </c>
      <c r="G152" s="16">
        <v>2.7122397516471271E-2</v>
      </c>
      <c r="H152" s="17"/>
      <c r="I152" s="23">
        <v>12.055931054055691</v>
      </c>
      <c r="J152" s="13">
        <v>5.6448620308058632E-2</v>
      </c>
      <c r="K152" s="23">
        <v>12.554939389228821</v>
      </c>
      <c r="L152" s="16">
        <v>0.10689649515864304</v>
      </c>
    </row>
    <row r="153" spans="1:15" ht="15" x14ac:dyDescent="0.25">
      <c r="A153" s="46"/>
      <c r="B153" s="3" t="s">
        <v>178</v>
      </c>
      <c r="C153" s="13"/>
      <c r="D153" s="14">
        <v>3.9640560746192932</v>
      </c>
      <c r="E153" s="13">
        <v>7.6629163911198048E-2</v>
      </c>
      <c r="F153" s="14">
        <v>3.6590982228517532</v>
      </c>
      <c r="G153" s="16">
        <v>6.5251280988255236E-2</v>
      </c>
      <c r="H153" s="17"/>
      <c r="I153" s="14">
        <v>3.4439146053045988</v>
      </c>
      <c r="J153" s="13">
        <v>0.2129718299676237</v>
      </c>
      <c r="K153" s="14">
        <v>3.0694406107068062</v>
      </c>
      <c r="L153" s="16">
        <v>0.25217696016433616</v>
      </c>
    </row>
    <row r="154" spans="1:15" ht="15" x14ac:dyDescent="0.25">
      <c r="A154" s="46"/>
      <c r="B154" s="3" t="s">
        <v>99</v>
      </c>
      <c r="C154" s="13"/>
      <c r="D154" s="14">
        <v>3.4998512268066406</v>
      </c>
      <c r="E154" s="13">
        <v>2.623778644438975E-2</v>
      </c>
      <c r="F154" s="14">
        <v>3.8198693096637726</v>
      </c>
      <c r="G154" s="16">
        <v>5.1229380445983574E-2</v>
      </c>
      <c r="H154" s="17"/>
      <c r="I154" s="14">
        <v>3.9122887887060642</v>
      </c>
      <c r="J154" s="13">
        <v>5.7945419915925236E-2</v>
      </c>
      <c r="K154" s="14">
        <v>3.965124785900116</v>
      </c>
      <c r="L154" s="16">
        <v>0.11257339359253997</v>
      </c>
    </row>
    <row r="155" spans="1:15" ht="15" x14ac:dyDescent="0.25">
      <c r="A155" s="46"/>
      <c r="B155" s="3" t="s">
        <v>101</v>
      </c>
      <c r="C155" s="13"/>
      <c r="D155" s="23">
        <v>14.691928923130035</v>
      </c>
      <c r="E155" s="13">
        <v>2.8979035571600645E-2</v>
      </c>
      <c r="F155" s="23">
        <v>12.490110695362091</v>
      </c>
      <c r="G155" s="16">
        <v>4.3464736468574239E-2</v>
      </c>
      <c r="H155" s="17"/>
      <c r="I155" s="23">
        <v>15.411089360713959</v>
      </c>
      <c r="J155" s="13">
        <v>4.2370998319989375E-2</v>
      </c>
      <c r="K155" s="23">
        <v>13.081746399402618</v>
      </c>
      <c r="L155" s="16">
        <v>0.11805399036770889</v>
      </c>
    </row>
    <row r="156" spans="1:15" ht="15" x14ac:dyDescent="0.25">
      <c r="A156" s="46"/>
      <c r="B156" s="3" t="s">
        <v>102</v>
      </c>
      <c r="C156" s="13"/>
      <c r="D156" s="23">
        <v>458.23845863342285</v>
      </c>
      <c r="E156" s="13">
        <v>1.7752973181461816E-2</v>
      </c>
      <c r="F156" s="23">
        <v>472.67210960388184</v>
      </c>
      <c r="G156" s="16">
        <v>1.566566625689712E-2</v>
      </c>
      <c r="H156" s="17"/>
      <c r="I156" s="23">
        <v>493.73770952224731</v>
      </c>
      <c r="J156" s="13">
        <v>5.0879236374403204E-2</v>
      </c>
      <c r="K156" s="23">
        <v>493.5321044921875</v>
      </c>
      <c r="L156" s="16">
        <v>7.6028498255055948E-2</v>
      </c>
    </row>
    <row r="157" spans="1:15" ht="15" x14ac:dyDescent="0.25">
      <c r="A157" s="46"/>
      <c r="B157" s="3" t="s">
        <v>103</v>
      </c>
      <c r="C157" s="13"/>
      <c r="D157" s="23">
        <v>238.49587917327878</v>
      </c>
      <c r="E157" s="13">
        <v>2.1253150771243411E-2</v>
      </c>
      <c r="F157" s="23">
        <v>236.91977977752686</v>
      </c>
      <c r="G157" s="16">
        <v>1.6268173232379574E-2</v>
      </c>
      <c r="H157" s="17"/>
      <c r="I157" s="23">
        <v>241.15864634513855</v>
      </c>
      <c r="J157" s="13">
        <v>5.8198068733991179E-2</v>
      </c>
      <c r="K157" s="23">
        <v>243.28414440155029</v>
      </c>
      <c r="L157" s="16">
        <v>7.9550487102529793E-2</v>
      </c>
    </row>
    <row r="158" spans="1:15" ht="15" x14ac:dyDescent="0.25">
      <c r="A158" s="46"/>
      <c r="B158" s="3" t="s">
        <v>106</v>
      </c>
      <c r="C158" s="13"/>
      <c r="D158" s="14">
        <v>9.9314123392105103</v>
      </c>
      <c r="E158" s="13">
        <v>2.229672485376432E-2</v>
      </c>
      <c r="F158" s="14">
        <v>9.1433709859848022</v>
      </c>
      <c r="G158" s="16">
        <v>4.3913886289126264E-2</v>
      </c>
      <c r="H158" s="17"/>
      <c r="I158" s="14">
        <v>10.810983926057816</v>
      </c>
      <c r="J158" s="13">
        <v>4.5536410802016161E-2</v>
      </c>
      <c r="K158" s="14">
        <v>9.2971394956111908</v>
      </c>
      <c r="L158" s="16">
        <v>0.11643210885422606</v>
      </c>
    </row>
    <row r="159" spans="1:15" ht="15" x14ac:dyDescent="0.25">
      <c r="A159" s="46"/>
      <c r="B159" s="3" t="s">
        <v>107</v>
      </c>
      <c r="C159" s="13"/>
      <c r="D159" s="14">
        <v>4.2573001235723495</v>
      </c>
      <c r="E159" s="13">
        <v>4.792618796132616E-2</v>
      </c>
      <c r="F159" s="14">
        <v>4.664786085486412</v>
      </c>
      <c r="G159" s="16">
        <v>4.9456970265680848E-2</v>
      </c>
      <c r="H159" s="17"/>
      <c r="I159" s="14">
        <v>4.4078648090362549</v>
      </c>
      <c r="J159" s="13">
        <v>3.1817907597480329E-2</v>
      </c>
      <c r="K159" s="14">
        <v>4.9813147634267807</v>
      </c>
      <c r="L159" s="16">
        <v>0.10087904362226402</v>
      </c>
    </row>
    <row r="160" spans="1:15" ht="15" x14ac:dyDescent="0.25">
      <c r="A160" s="46"/>
      <c r="B160" s="3" t="s">
        <v>108</v>
      </c>
      <c r="C160" s="13"/>
      <c r="D160" s="23">
        <v>23.765792548656464</v>
      </c>
      <c r="E160" s="13">
        <v>1.0522761175137433E-2</v>
      </c>
      <c r="F160" s="23">
        <v>24.23011988401413</v>
      </c>
      <c r="G160" s="16">
        <v>2.854194941703625E-2</v>
      </c>
      <c r="H160" s="17"/>
      <c r="I160" s="23">
        <v>23.140601441264153</v>
      </c>
      <c r="J160" s="13">
        <v>7.0938490151542952E-2</v>
      </c>
      <c r="K160" s="23">
        <v>24.266956448554993</v>
      </c>
      <c r="L160" s="16">
        <v>0.1027957964956419</v>
      </c>
    </row>
    <row r="161" spans="1:12" ht="15" x14ac:dyDescent="0.25">
      <c r="A161" s="46"/>
      <c r="B161" s="3" t="s">
        <v>109</v>
      </c>
      <c r="C161" s="13"/>
      <c r="D161" s="23">
        <v>195.0393009185791</v>
      </c>
      <c r="E161" s="13">
        <v>2.4441321436016565E-2</v>
      </c>
      <c r="F161" s="23">
        <v>198.28650951385498</v>
      </c>
      <c r="G161" s="16">
        <v>3.0782576893929447E-2</v>
      </c>
      <c r="H161" s="17"/>
      <c r="I161" s="23">
        <v>201.60250961780548</v>
      </c>
      <c r="J161" s="13">
        <v>4.4124995543819934E-2</v>
      </c>
      <c r="K161" s="23">
        <v>201.16235256195068</v>
      </c>
      <c r="L161" s="16">
        <v>8.1110292042957999E-2</v>
      </c>
    </row>
    <row r="162" spans="1:12" ht="15" x14ac:dyDescent="0.25">
      <c r="A162" s="46"/>
      <c r="B162" s="3" t="s">
        <v>110</v>
      </c>
      <c r="C162" s="13"/>
      <c r="D162" s="23">
        <v>124.61484670639038</v>
      </c>
      <c r="E162" s="13">
        <v>2.5405425744539068E-2</v>
      </c>
      <c r="F162" s="23">
        <v>125.3929615020752</v>
      </c>
      <c r="G162" s="16">
        <v>2.7878516735190182E-2</v>
      </c>
      <c r="H162" s="17"/>
      <c r="I162" s="23">
        <v>125.06155371665955</v>
      </c>
      <c r="J162" s="13">
        <v>6.1379889162684532E-2</v>
      </c>
      <c r="K162" s="23">
        <v>127.77662515640259</v>
      </c>
      <c r="L162" s="16">
        <v>8.397959802334061E-2</v>
      </c>
    </row>
    <row r="163" spans="1:12" ht="15" x14ac:dyDescent="0.25">
      <c r="A163" s="46"/>
      <c r="B163" s="3" t="s">
        <v>111</v>
      </c>
      <c r="C163" s="13"/>
      <c r="D163" s="23">
        <v>250.78521251678464</v>
      </c>
      <c r="E163" s="13">
        <v>9.0117424080447834E-3</v>
      </c>
      <c r="F163" s="23">
        <v>257.57972717285156</v>
      </c>
      <c r="G163" s="16">
        <v>3.3681930428099791E-2</v>
      </c>
      <c r="H163" s="17"/>
      <c r="I163" s="23">
        <v>260.6023371219635</v>
      </c>
      <c r="J163" s="13">
        <v>5.2083570134998015E-2</v>
      </c>
      <c r="K163" s="23">
        <v>266.16999626159668</v>
      </c>
      <c r="L163" s="16">
        <v>7.7482273835367391E-2</v>
      </c>
    </row>
    <row r="164" spans="1:12" ht="15" x14ac:dyDescent="0.25">
      <c r="A164" s="46"/>
      <c r="B164" s="3" t="s">
        <v>112</v>
      </c>
      <c r="C164" s="13"/>
      <c r="D164" s="23">
        <v>31.475811004638672</v>
      </c>
      <c r="E164" s="13">
        <v>2.6236368067768266E-2</v>
      </c>
      <c r="F164" s="23">
        <v>35.049476027488708</v>
      </c>
      <c r="G164" s="16">
        <v>2.5441243358727033E-2</v>
      </c>
      <c r="H164" s="17"/>
      <c r="I164" s="23">
        <v>34.032230824232101</v>
      </c>
      <c r="J164" s="13">
        <v>4.8749028403385256E-2</v>
      </c>
      <c r="K164" s="23">
        <v>37.44464635848999</v>
      </c>
      <c r="L164" s="16">
        <v>0.10030355377379921</v>
      </c>
    </row>
    <row r="165" spans="1:12" ht="15" x14ac:dyDescent="0.25">
      <c r="A165" s="46"/>
      <c r="B165" s="3" t="s">
        <v>114</v>
      </c>
      <c r="C165" s="13"/>
      <c r="D165" s="23">
        <v>67.327029705047607</v>
      </c>
      <c r="E165" s="13">
        <v>2.6284750735465288E-2</v>
      </c>
      <c r="F165" s="23">
        <v>69.861855506896973</v>
      </c>
      <c r="G165" s="16">
        <v>2.6427288756310507E-2</v>
      </c>
      <c r="H165" s="17"/>
      <c r="I165" s="23">
        <v>69.072329998016357</v>
      </c>
      <c r="J165" s="13">
        <v>5.6747366078899575E-2</v>
      </c>
      <c r="K165" s="23">
        <v>69.338418245315552</v>
      </c>
      <c r="L165" s="16">
        <v>9.174410820849381E-2</v>
      </c>
    </row>
    <row r="166" spans="1:12" ht="15" x14ac:dyDescent="0.25">
      <c r="A166" s="46"/>
      <c r="B166" s="3" t="s">
        <v>115</v>
      </c>
      <c r="C166" s="13"/>
      <c r="D166" s="23">
        <v>55.707192420959473</v>
      </c>
      <c r="E166" s="13">
        <v>1.3113086949792505E-2</v>
      </c>
      <c r="F166" s="23">
        <v>55.791703462600708</v>
      </c>
      <c r="G166" s="16">
        <v>4.2455039978544364E-2</v>
      </c>
      <c r="H166" s="17"/>
      <c r="I166" s="23">
        <v>54.372925311326981</v>
      </c>
      <c r="J166" s="13">
        <v>7.2344323321769433E-2</v>
      </c>
      <c r="K166" s="23">
        <v>56.218188405036926</v>
      </c>
      <c r="L166" s="16">
        <v>9.0283068582012557E-2</v>
      </c>
    </row>
    <row r="167" spans="1:12" ht="15" x14ac:dyDescent="0.25">
      <c r="A167" s="46"/>
      <c r="B167" s="3" t="s">
        <v>116</v>
      </c>
      <c r="C167" s="13"/>
      <c r="D167" s="23">
        <v>100.88063478469849</v>
      </c>
      <c r="E167" s="13">
        <v>3.4860274560392521E-2</v>
      </c>
      <c r="F167" s="23">
        <v>106.30661249160767</v>
      </c>
      <c r="G167" s="16">
        <v>3.3581706404701851E-2</v>
      </c>
      <c r="H167" s="17"/>
      <c r="I167" s="23">
        <v>104.81680929660797</v>
      </c>
      <c r="J167" s="13">
        <v>4.4391787815040044E-2</v>
      </c>
      <c r="K167" s="23">
        <v>105.01980185508728</v>
      </c>
      <c r="L167" s="16">
        <v>0.10502490043193141</v>
      </c>
    </row>
    <row r="168" spans="1:12" ht="15" x14ac:dyDescent="0.25">
      <c r="A168" s="46"/>
      <c r="B168" s="3" t="s">
        <v>117</v>
      </c>
      <c r="C168" s="13"/>
      <c r="D168" s="23">
        <v>31.187533140182495</v>
      </c>
      <c r="E168" s="13">
        <v>1.081198071737469E-2</v>
      </c>
      <c r="F168" s="23">
        <v>33.118037581443787</v>
      </c>
      <c r="G168" s="16">
        <v>3.0940931125389617E-2</v>
      </c>
      <c r="H168" s="17"/>
      <c r="I168" s="23">
        <v>32.427456974983215</v>
      </c>
      <c r="J168" s="13">
        <v>4.5618651877824608E-2</v>
      </c>
      <c r="K168" s="23">
        <v>34.715337753295898</v>
      </c>
      <c r="L168" s="16">
        <v>9.1053317349244781E-2</v>
      </c>
    </row>
    <row r="169" spans="1:12" ht="15" x14ac:dyDescent="0.25">
      <c r="A169" s="46"/>
      <c r="B169" s="3" t="s">
        <v>118</v>
      </c>
      <c r="F169" s="14">
        <v>2.5237706676125526</v>
      </c>
      <c r="G169" s="16">
        <v>6.7402860972344741E-2</v>
      </c>
      <c r="H169" s="17"/>
      <c r="K169" s="14">
        <v>3.0197335034608841</v>
      </c>
      <c r="L169" s="16">
        <v>7.0260585375506182E-2</v>
      </c>
    </row>
    <row r="170" spans="1:12" ht="15" x14ac:dyDescent="0.25">
      <c r="A170" s="46"/>
      <c r="B170" s="3" t="s">
        <v>179</v>
      </c>
      <c r="C170" s="13"/>
      <c r="D170" s="14">
        <v>4.2724368721246719</v>
      </c>
      <c r="E170" s="13">
        <v>2.9207101138992983E-2</v>
      </c>
      <c r="F170" s="14">
        <v>4.2064513266086578</v>
      </c>
      <c r="G170" s="16">
        <v>4.9308611216249396E-2</v>
      </c>
      <c r="H170" s="17"/>
      <c r="I170" s="14">
        <v>4.1792166419327259</v>
      </c>
      <c r="J170" s="13">
        <v>0.12749456829324529</v>
      </c>
      <c r="K170" s="14">
        <v>4.1379848122596741</v>
      </c>
      <c r="L170" s="16">
        <v>0.12634545761122765</v>
      </c>
    </row>
    <row r="171" spans="1:12" ht="15" x14ac:dyDescent="0.25">
      <c r="A171" s="46"/>
      <c r="B171" s="3" t="s">
        <v>121</v>
      </c>
      <c r="C171" s="13"/>
      <c r="D171" s="23">
        <v>21.7158442735672</v>
      </c>
      <c r="E171" s="13">
        <v>2.4549197496309096E-2</v>
      </c>
      <c r="F171" s="23">
        <v>22.865553796291351</v>
      </c>
      <c r="G171" s="16">
        <v>3.3243288918332295E-2</v>
      </c>
      <c r="H171" s="17"/>
      <c r="I171" s="23">
        <v>21.477243304252625</v>
      </c>
      <c r="J171" s="13">
        <v>6.8118027078072435E-2</v>
      </c>
      <c r="K171" s="23">
        <v>23.128849565982819</v>
      </c>
      <c r="L171" s="16">
        <v>0.10007999652187716</v>
      </c>
    </row>
    <row r="172" spans="1:12" ht="15" x14ac:dyDescent="0.25">
      <c r="A172" s="46"/>
      <c r="B172" s="3" t="s">
        <v>180</v>
      </c>
      <c r="C172" s="13"/>
      <c r="D172" s="23">
        <v>9.9502889811992645</v>
      </c>
      <c r="E172" s="13">
        <v>3.981017799028435E-2</v>
      </c>
      <c r="F172" s="23">
        <v>10.277112722396851</v>
      </c>
      <c r="G172" s="16">
        <v>5.1824487412088796E-2</v>
      </c>
      <c r="H172" s="17"/>
      <c r="I172" s="23">
        <v>10.103920847177505</v>
      </c>
      <c r="J172" s="13">
        <v>6.3129012533198178E-2</v>
      </c>
      <c r="K172" s="23">
        <v>10.50281748175621</v>
      </c>
      <c r="L172" s="16">
        <v>9.5558363615470418E-2</v>
      </c>
    </row>
    <row r="173" spans="1:12" ht="15" x14ac:dyDescent="0.25">
      <c r="A173" s="46"/>
      <c r="B173" s="4" t="s">
        <v>181</v>
      </c>
      <c r="C173" s="18"/>
      <c r="D173" s="19">
        <v>2.7864077314734459</v>
      </c>
      <c r="E173" s="18">
        <v>4.9260677562259957E-2</v>
      </c>
      <c r="F173" s="19">
        <v>2.720801942050457</v>
      </c>
      <c r="G173" s="20">
        <v>7.7526123534158817E-2</v>
      </c>
      <c r="H173" s="21"/>
      <c r="I173" s="19">
        <v>2.9378381557762623</v>
      </c>
      <c r="J173" s="18">
        <v>0.11004274374004265</v>
      </c>
      <c r="K173" s="19">
        <v>2.760445848107338</v>
      </c>
      <c r="L173" s="20">
        <v>0.12348787518279795</v>
      </c>
    </row>
    <row r="174" spans="1:12" x14ac:dyDescent="0.2">
      <c r="A174" s="46"/>
      <c r="B174" s="3"/>
      <c r="I174" s="22"/>
      <c r="J174" s="13"/>
      <c r="K174" s="22"/>
      <c r="L174" s="13"/>
    </row>
    <row r="175" spans="1:12" x14ac:dyDescent="0.2">
      <c r="A175" s="46"/>
      <c r="B175" s="3"/>
      <c r="I175" s="22"/>
      <c r="J175" s="13"/>
      <c r="K175" s="22"/>
      <c r="L175" s="13"/>
    </row>
    <row r="176" spans="1:12" x14ac:dyDescent="0.2">
      <c r="B176" s="3"/>
      <c r="I176" s="22"/>
      <c r="J176" s="13"/>
      <c r="K176" s="22"/>
      <c r="L176" s="13"/>
    </row>
    <row r="177" spans="1:15" x14ac:dyDescent="0.2">
      <c r="B177" s="3"/>
      <c r="I177" s="22"/>
      <c r="J177" s="13"/>
      <c r="K177" s="22"/>
      <c r="L177" s="13"/>
    </row>
    <row r="178" spans="1:15" ht="14.25" x14ac:dyDescent="0.2">
      <c r="B178" s="7" t="s">
        <v>214</v>
      </c>
    </row>
    <row r="179" spans="1:15" x14ac:dyDescent="0.2">
      <c r="B179" s="7"/>
    </row>
    <row r="180" spans="1:15" x14ac:dyDescent="0.2">
      <c r="B180" s="38"/>
      <c r="C180" s="37"/>
      <c r="D180" s="58" t="s">
        <v>193</v>
      </c>
      <c r="E180" s="58"/>
      <c r="F180" s="58"/>
      <c r="G180" s="58"/>
      <c r="H180" s="37"/>
      <c r="I180" s="58" t="s">
        <v>192</v>
      </c>
      <c r="J180" s="58"/>
      <c r="K180" s="58"/>
      <c r="L180" s="58"/>
    </row>
    <row r="181" spans="1:15" x14ac:dyDescent="0.2">
      <c r="B181" s="38"/>
      <c r="C181" s="38"/>
      <c r="D181" s="59" t="s">
        <v>195</v>
      </c>
      <c r="E181" s="59"/>
      <c r="F181" s="59" t="s">
        <v>194</v>
      </c>
      <c r="G181" s="59"/>
      <c r="H181" s="38"/>
      <c r="I181" s="59" t="s">
        <v>195</v>
      </c>
      <c r="J181" s="59"/>
      <c r="K181" s="59" t="s">
        <v>194</v>
      </c>
      <c r="L181" s="59"/>
    </row>
    <row r="182" spans="1:15" ht="39" thickBot="1" x14ac:dyDescent="0.25">
      <c r="B182" s="9" t="s">
        <v>0</v>
      </c>
      <c r="C182" s="10"/>
      <c r="D182" s="10" t="s">
        <v>191</v>
      </c>
      <c r="E182" s="10" t="s">
        <v>1</v>
      </c>
      <c r="F182" s="10" t="s">
        <v>191</v>
      </c>
      <c r="G182" s="10" t="s">
        <v>1</v>
      </c>
      <c r="H182" s="10"/>
      <c r="I182" s="10" t="s">
        <v>191</v>
      </c>
      <c r="J182" s="10" t="s">
        <v>1</v>
      </c>
      <c r="K182" s="10" t="s">
        <v>191</v>
      </c>
      <c r="L182" s="10" t="s">
        <v>1</v>
      </c>
      <c r="O182" s="11"/>
    </row>
    <row r="183" spans="1:15" ht="15" x14ac:dyDescent="0.25">
      <c r="A183" s="46"/>
      <c r="B183" s="3" t="s">
        <v>124</v>
      </c>
      <c r="F183" s="30">
        <v>1.1192833073437214</v>
      </c>
      <c r="G183" s="16">
        <v>0.12101057333131569</v>
      </c>
      <c r="H183" s="17"/>
      <c r="K183" s="30">
        <v>1.3561528734862804</v>
      </c>
      <c r="L183" s="16">
        <v>9.6329478836537294E-2</v>
      </c>
    </row>
    <row r="184" spans="1:15" ht="15" x14ac:dyDescent="0.25">
      <c r="A184" s="46"/>
      <c r="B184" s="3" t="s">
        <v>125</v>
      </c>
      <c r="C184" s="13"/>
      <c r="D184" s="14">
        <v>2.5478241220116615</v>
      </c>
      <c r="E184" s="13">
        <v>2.1569147100791219E-2</v>
      </c>
      <c r="F184" s="30">
        <v>2.3115439713001251</v>
      </c>
      <c r="G184" s="16">
        <v>6.6604789956765581E-2</v>
      </c>
      <c r="H184" s="17"/>
      <c r="I184" s="14">
        <v>2.7636139653623104</v>
      </c>
      <c r="J184" s="13">
        <v>3.1935524902719593E-2</v>
      </c>
      <c r="K184" s="30">
        <v>2.7436145395040512</v>
      </c>
      <c r="L184" s="16">
        <v>0.10887845060898026</v>
      </c>
    </row>
    <row r="185" spans="1:15" ht="15" x14ac:dyDescent="0.25">
      <c r="A185" s="46"/>
      <c r="B185" s="3" t="s">
        <v>190</v>
      </c>
      <c r="C185" s="13"/>
      <c r="D185" s="14">
        <v>7.1866023540496826</v>
      </c>
      <c r="E185" s="13">
        <v>2.3246029936123833E-2</v>
      </c>
      <c r="F185" s="30">
        <v>6.7833195626735687</v>
      </c>
      <c r="G185" s="16">
        <v>5.4167452765229669E-2</v>
      </c>
      <c r="H185" s="17"/>
      <c r="I185" s="14">
        <v>6.8755446933209896</v>
      </c>
      <c r="J185" s="13">
        <v>9.742639323873456E-2</v>
      </c>
      <c r="K185" s="30">
        <v>6.9414888322353363</v>
      </c>
      <c r="L185" s="16">
        <v>9.9113910874408101E-2</v>
      </c>
    </row>
    <row r="186" spans="1:15" ht="15" x14ac:dyDescent="0.25">
      <c r="A186" s="46"/>
      <c r="B186" s="4" t="s">
        <v>127</v>
      </c>
      <c r="C186" s="18"/>
      <c r="D186" s="19">
        <v>8.4813162684440613</v>
      </c>
      <c r="E186" s="18">
        <v>1.8735478254725393E-2</v>
      </c>
      <c r="F186" s="31">
        <v>8.5879583656787872</v>
      </c>
      <c r="G186" s="20">
        <v>6.3637583177724222E-2</v>
      </c>
      <c r="H186" s="21"/>
      <c r="I186" s="19">
        <v>8.4679801017045975</v>
      </c>
      <c r="J186" s="18">
        <v>5.8709974349944662E-2</v>
      </c>
      <c r="K186" s="31">
        <v>9.0572817623615265</v>
      </c>
      <c r="L186" s="20">
        <v>5.5402797822479158E-2</v>
      </c>
    </row>
    <row r="187" spans="1:15" x14ac:dyDescent="0.2">
      <c r="A187" s="46"/>
      <c r="B187" s="3"/>
      <c r="I187" s="22"/>
      <c r="J187" s="13"/>
      <c r="K187" s="22"/>
      <c r="L187" s="13"/>
    </row>
    <row r="188" spans="1:15" x14ac:dyDescent="0.2">
      <c r="A188" s="46"/>
      <c r="B188" s="3"/>
      <c r="I188" s="22"/>
      <c r="J188" s="13"/>
      <c r="K188" s="22"/>
      <c r="L188" s="13"/>
    </row>
    <row r="189" spans="1:15" x14ac:dyDescent="0.2">
      <c r="B189" s="3"/>
      <c r="I189" s="22"/>
      <c r="J189" s="13"/>
      <c r="K189" s="22"/>
      <c r="L189" s="13"/>
    </row>
    <row r="190" spans="1:15" x14ac:dyDescent="0.2">
      <c r="B190" s="3"/>
      <c r="I190" s="22"/>
      <c r="J190" s="13"/>
      <c r="K190" s="22"/>
      <c r="L190" s="13"/>
    </row>
    <row r="191" spans="1:15" ht="14.25" x14ac:dyDescent="0.2">
      <c r="B191" s="7" t="s">
        <v>215</v>
      </c>
    </row>
    <row r="192" spans="1:15" x14ac:dyDescent="0.2">
      <c r="B192" s="7"/>
    </row>
    <row r="193" spans="1:15" x14ac:dyDescent="0.2">
      <c r="B193" s="38"/>
      <c r="C193" s="37"/>
      <c r="D193" s="58" t="s">
        <v>193</v>
      </c>
      <c r="E193" s="58"/>
      <c r="F193" s="58"/>
      <c r="G193" s="58"/>
      <c r="H193" s="37"/>
      <c r="I193" s="58" t="s">
        <v>192</v>
      </c>
      <c r="J193" s="58"/>
      <c r="K193" s="58"/>
      <c r="L193" s="58"/>
    </row>
    <row r="194" spans="1:15" x14ac:dyDescent="0.2">
      <c r="B194" s="38"/>
      <c r="C194" s="38"/>
      <c r="D194" s="59" t="s">
        <v>195</v>
      </c>
      <c r="E194" s="59"/>
      <c r="F194" s="59" t="s">
        <v>194</v>
      </c>
      <c r="G194" s="59"/>
      <c r="H194" s="38"/>
      <c r="I194" s="59" t="s">
        <v>195</v>
      </c>
      <c r="J194" s="59"/>
      <c r="K194" s="59" t="s">
        <v>194</v>
      </c>
      <c r="L194" s="59"/>
    </row>
    <row r="195" spans="1:15" ht="39" thickBot="1" x14ac:dyDescent="0.25">
      <c r="B195" s="9" t="s">
        <v>0</v>
      </c>
      <c r="C195" s="10"/>
      <c r="D195" s="10" t="s">
        <v>191</v>
      </c>
      <c r="E195" s="10" t="s">
        <v>1</v>
      </c>
      <c r="F195" s="10" t="s">
        <v>191</v>
      </c>
      <c r="G195" s="10" t="s">
        <v>1</v>
      </c>
      <c r="H195" s="10"/>
      <c r="I195" s="10" t="s">
        <v>191</v>
      </c>
      <c r="J195" s="10" t="s">
        <v>1</v>
      </c>
      <c r="K195" s="10" t="s">
        <v>191</v>
      </c>
      <c r="L195" s="10" t="s">
        <v>1</v>
      </c>
      <c r="O195" s="11"/>
    </row>
    <row r="196" spans="1:15" ht="15" x14ac:dyDescent="0.25">
      <c r="A196" s="46"/>
      <c r="B196" s="3" t="s">
        <v>131</v>
      </c>
      <c r="C196" s="13"/>
      <c r="D196" s="14">
        <v>2.8002470731735229</v>
      </c>
      <c r="E196" s="13">
        <v>1.3641184623221668E-2</v>
      </c>
      <c r="F196" s="14">
        <v>2.4585115164518356</v>
      </c>
      <c r="G196" s="16">
        <v>1.413852069210977E-2</v>
      </c>
      <c r="H196" s="17"/>
      <c r="I196" s="14">
        <v>2.905734209343791</v>
      </c>
      <c r="J196" s="13">
        <v>4.0264111128871238E-2</v>
      </c>
      <c r="K196" s="14">
        <v>2.8200963512063026</v>
      </c>
      <c r="L196" s="16">
        <v>6.4623568405854467E-2</v>
      </c>
      <c r="M196" s="28"/>
      <c r="N196" s="32"/>
    </row>
    <row r="197" spans="1:15" ht="15" x14ac:dyDescent="0.25">
      <c r="A197" s="46"/>
      <c r="B197" s="3" t="s">
        <v>135</v>
      </c>
      <c r="C197" s="13"/>
      <c r="D197" s="14">
        <v>3.7963534146547318</v>
      </c>
      <c r="E197" s="13">
        <v>5.0552618726568618E-2</v>
      </c>
      <c r="F197" s="14">
        <v>3.2603450864553452</v>
      </c>
      <c r="G197" s="16">
        <v>3.5660797515001112E-2</v>
      </c>
      <c r="H197" s="17"/>
      <c r="I197" s="14">
        <v>3.7667193450033665</v>
      </c>
      <c r="J197" s="13">
        <v>7.0600738484483103E-2</v>
      </c>
      <c r="K197" s="14">
        <v>3.4425427205860615</v>
      </c>
      <c r="L197" s="16">
        <v>6.8524375004485105E-2</v>
      </c>
      <c r="M197" s="28"/>
      <c r="N197" s="32"/>
    </row>
    <row r="198" spans="1:15" ht="15" x14ac:dyDescent="0.25">
      <c r="A198" s="46"/>
      <c r="B198" s="3" t="s">
        <v>136</v>
      </c>
      <c r="C198" s="13"/>
      <c r="D198" s="14">
        <v>2.1864679083228111</v>
      </c>
      <c r="E198" s="13">
        <v>3.8403781592551749E-2</v>
      </c>
      <c r="F198" s="14">
        <v>1.858409158885479</v>
      </c>
      <c r="G198" s="16">
        <v>0.10642359967545048</v>
      </c>
      <c r="H198" s="17"/>
      <c r="I198" s="14">
        <v>2.1871108561754227</v>
      </c>
      <c r="J198" s="13">
        <v>0.11067082527798748</v>
      </c>
      <c r="K198" s="14">
        <v>2.1466758567839861</v>
      </c>
      <c r="L198" s="16">
        <v>7.3849067489242887E-2</v>
      </c>
      <c r="M198" s="28"/>
      <c r="N198" s="32"/>
    </row>
    <row r="199" spans="1:15" ht="15" x14ac:dyDescent="0.25">
      <c r="A199" s="46"/>
      <c r="B199" s="3" t="s">
        <v>137</v>
      </c>
      <c r="C199" s="13"/>
      <c r="D199" s="14">
        <v>9.0634915232658386</v>
      </c>
      <c r="E199" s="13">
        <v>1.6300766594688453E-2</v>
      </c>
      <c r="F199" s="14">
        <v>8.5160507261753082</v>
      </c>
      <c r="G199" s="16">
        <v>5.9971912906270991E-2</v>
      </c>
      <c r="H199" s="17"/>
      <c r="I199" s="14">
        <v>9.0362848713994026</v>
      </c>
      <c r="J199" s="13">
        <v>4.8009246055435793E-2</v>
      </c>
      <c r="K199" s="14">
        <v>9.1146977618336678</v>
      </c>
      <c r="L199" s="16">
        <v>7.4490048025734598E-2</v>
      </c>
      <c r="M199" s="28"/>
      <c r="N199" s="32"/>
    </row>
    <row r="200" spans="1:15" ht="15" x14ac:dyDescent="0.25">
      <c r="A200" s="46"/>
      <c r="B200" s="3" t="s">
        <v>139</v>
      </c>
      <c r="C200" s="13"/>
      <c r="D200" s="14">
        <v>4.5169854164123535</v>
      </c>
      <c r="E200" s="13">
        <v>3.1770469898380893E-2</v>
      </c>
      <c r="F200" s="14">
        <v>4.4990336894989014</v>
      </c>
      <c r="G200" s="16">
        <v>6.1501175994440993E-2</v>
      </c>
      <c r="H200" s="17"/>
      <c r="I200" s="14">
        <v>4.6756667084991932</v>
      </c>
      <c r="J200" s="13">
        <v>6.1762470203807283E-2</v>
      </c>
      <c r="K200" s="14">
        <v>4.7466656193137169</v>
      </c>
      <c r="L200" s="16">
        <v>4.7159816068068489E-2</v>
      </c>
      <c r="M200" s="28"/>
      <c r="N200" s="32"/>
    </row>
    <row r="201" spans="1:15" ht="15" x14ac:dyDescent="0.25">
      <c r="A201" s="46"/>
      <c r="B201" s="3" t="s">
        <v>140</v>
      </c>
      <c r="C201" s="13"/>
      <c r="D201" s="14">
        <v>2.8293881937861443</v>
      </c>
      <c r="E201" s="13">
        <v>4.5321522927557055E-2</v>
      </c>
      <c r="F201" s="14">
        <v>2.8374753892421722</v>
      </c>
      <c r="G201" s="16">
        <v>0.10637518441867928</v>
      </c>
      <c r="H201" s="17"/>
      <c r="I201" s="14">
        <v>3.1434531789273024</v>
      </c>
      <c r="J201" s="13">
        <v>0.11304809767365029</v>
      </c>
      <c r="K201" s="14">
        <v>3.2643025275319815</v>
      </c>
      <c r="L201" s="16">
        <v>0.10646552807826777</v>
      </c>
      <c r="M201" s="28"/>
      <c r="N201" s="32"/>
    </row>
    <row r="202" spans="1:15" ht="15" x14ac:dyDescent="0.25">
      <c r="A202" s="46"/>
      <c r="B202" s="3" t="s">
        <v>141</v>
      </c>
      <c r="C202" s="13"/>
      <c r="D202" s="14">
        <v>9.5629498362541199</v>
      </c>
      <c r="E202" s="13">
        <v>1.6786050009033576E-2</v>
      </c>
      <c r="F202" s="14">
        <v>9.2349997162818909</v>
      </c>
      <c r="G202" s="16">
        <v>2.9560639865490384E-2</v>
      </c>
      <c r="H202" s="17"/>
      <c r="I202" s="14">
        <v>9.7933366894721985</v>
      </c>
      <c r="J202" s="13">
        <v>5.6278887263524098E-2</v>
      </c>
      <c r="K202" s="14">
        <v>9.8306411877274513</v>
      </c>
      <c r="L202" s="16">
        <v>7.7686244906896962E-2</v>
      </c>
      <c r="M202" s="28"/>
      <c r="N202" s="32"/>
    </row>
    <row r="203" spans="1:15" ht="15" x14ac:dyDescent="0.25">
      <c r="A203" s="46"/>
      <c r="B203" s="4" t="s">
        <v>144</v>
      </c>
      <c r="C203" s="18"/>
      <c r="D203" s="19">
        <v>2.5852528214454651</v>
      </c>
      <c r="E203" s="18">
        <v>4.3707093589336103E-2</v>
      </c>
      <c r="F203" s="19">
        <v>2.5211380049586296</v>
      </c>
      <c r="G203" s="20">
        <v>7.0638319198616017E-2</v>
      </c>
      <c r="H203" s="21"/>
      <c r="I203" s="19">
        <v>2.9549871571362019</v>
      </c>
      <c r="J203" s="18">
        <v>6.1934305012408E-2</v>
      </c>
      <c r="K203" s="19">
        <v>2.7215358801186085</v>
      </c>
      <c r="L203" s="20">
        <v>8.1601610301501259E-2</v>
      </c>
      <c r="M203" s="28"/>
      <c r="N203" s="32"/>
    </row>
    <row r="204" spans="1:15" x14ac:dyDescent="0.2">
      <c r="A204" s="46"/>
      <c r="B204" s="3"/>
      <c r="I204" s="22"/>
      <c r="J204" s="13"/>
      <c r="K204" s="22"/>
      <c r="L204" s="13"/>
      <c r="M204" s="33"/>
      <c r="N204" s="33"/>
    </row>
    <row r="205" spans="1:15" x14ac:dyDescent="0.2">
      <c r="A205" s="46"/>
      <c r="B205" s="3"/>
      <c r="I205" s="22"/>
      <c r="J205" s="13"/>
      <c r="K205" s="22"/>
      <c r="L205" s="13"/>
    </row>
    <row r="206" spans="1:15" x14ac:dyDescent="0.2">
      <c r="B206" s="3"/>
      <c r="I206" s="22"/>
      <c r="J206" s="13"/>
      <c r="K206" s="22"/>
      <c r="L206" s="13"/>
    </row>
    <row r="207" spans="1:15" x14ac:dyDescent="0.2">
      <c r="B207" s="3"/>
      <c r="I207" s="22"/>
      <c r="J207" s="13"/>
      <c r="K207" s="22"/>
      <c r="L207" s="13"/>
    </row>
    <row r="208" spans="1:15" ht="14.25" x14ac:dyDescent="0.2">
      <c r="B208" s="7" t="s">
        <v>216</v>
      </c>
    </row>
    <row r="209" spans="2:14" x14ac:dyDescent="0.2">
      <c r="B209" s="7"/>
    </row>
    <row r="210" spans="2:14" x14ac:dyDescent="0.2">
      <c r="B210" s="38"/>
      <c r="C210" s="37"/>
      <c r="D210" s="58" t="s">
        <v>193</v>
      </c>
      <c r="E210" s="58"/>
      <c r="F210" s="58"/>
      <c r="G210" s="58"/>
      <c r="H210" s="37"/>
      <c r="I210" s="58" t="s">
        <v>192</v>
      </c>
      <c r="J210" s="58"/>
      <c r="K210" s="58"/>
      <c r="L210" s="58"/>
    </row>
    <row r="211" spans="2:14" x14ac:dyDescent="0.2">
      <c r="B211" s="38"/>
      <c r="C211" s="38"/>
      <c r="D211" s="59" t="s">
        <v>195</v>
      </c>
      <c r="E211" s="59"/>
      <c r="F211" s="59" t="s">
        <v>194</v>
      </c>
      <c r="G211" s="59"/>
      <c r="H211" s="38"/>
      <c r="I211" s="59" t="s">
        <v>195</v>
      </c>
      <c r="J211" s="59"/>
      <c r="K211" s="59" t="s">
        <v>194</v>
      </c>
      <c r="L211" s="59"/>
    </row>
    <row r="212" spans="2:14" ht="39" thickBot="1" x14ac:dyDescent="0.25">
      <c r="B212" s="9" t="s">
        <v>0</v>
      </c>
      <c r="C212" s="10"/>
      <c r="D212" s="10" t="s">
        <v>191</v>
      </c>
      <c r="E212" s="10" t="s">
        <v>1</v>
      </c>
      <c r="F212" s="10" t="s">
        <v>191</v>
      </c>
      <c r="G212" s="10" t="s">
        <v>1</v>
      </c>
      <c r="H212" s="10"/>
      <c r="I212" s="10" t="s">
        <v>191</v>
      </c>
      <c r="J212" s="10" t="s">
        <v>1</v>
      </c>
      <c r="K212" s="10" t="s">
        <v>191</v>
      </c>
      <c r="L212" s="10" t="s">
        <v>1</v>
      </c>
      <c r="N212" s="11"/>
    </row>
    <row r="213" spans="2:14" ht="15" x14ac:dyDescent="0.25">
      <c r="B213" s="3" t="s">
        <v>148</v>
      </c>
      <c r="C213" s="13"/>
      <c r="D213" s="14">
        <v>4.1057989746332169</v>
      </c>
      <c r="E213" s="13">
        <v>5.6017846876333058E-2</v>
      </c>
      <c r="F213" s="14">
        <v>3.5741733014583588</v>
      </c>
      <c r="G213" s="16">
        <v>7.1985227253687639E-2</v>
      </c>
      <c r="H213" s="17"/>
      <c r="I213" s="14">
        <v>4.0296083316206932</v>
      </c>
      <c r="J213" s="13">
        <v>8.9913312371445772E-2</v>
      </c>
      <c r="K213" s="14">
        <v>3.6909031681716442</v>
      </c>
      <c r="L213" s="16">
        <v>6.6893548949556458E-2</v>
      </c>
      <c r="M213" s="14"/>
    </row>
    <row r="214" spans="2:14" ht="15" x14ac:dyDescent="0.25">
      <c r="B214" s="3" t="s">
        <v>151</v>
      </c>
      <c r="C214" s="13"/>
      <c r="D214" s="14">
        <v>6.8520791828632355</v>
      </c>
      <c r="E214" s="13">
        <v>3.8755102552526538E-2</v>
      </c>
      <c r="F214" s="14">
        <v>4.4890075176954269</v>
      </c>
      <c r="G214" s="16">
        <v>3.364773707279603E-2</v>
      </c>
      <c r="H214" s="17"/>
      <c r="I214" s="14">
        <v>6.9866085425019264</v>
      </c>
      <c r="J214" s="13">
        <v>4.7117050520373988E-2</v>
      </c>
      <c r="K214" s="14">
        <v>4.6232794411480427</v>
      </c>
      <c r="L214" s="16">
        <v>0.20687923384132534</v>
      </c>
      <c r="M214" s="14"/>
      <c r="N214" s="16"/>
    </row>
    <row r="215" spans="2:14" ht="15" x14ac:dyDescent="0.25">
      <c r="B215" s="3" t="s">
        <v>152</v>
      </c>
      <c r="C215" s="13"/>
      <c r="D215" s="14">
        <v>3.0562694370746613</v>
      </c>
      <c r="E215" s="13">
        <v>3.9932476303470181E-2</v>
      </c>
      <c r="F215" s="14">
        <v>4.0017557144165039</v>
      </c>
      <c r="G215" s="16">
        <v>5.4319032004469719E-2</v>
      </c>
      <c r="H215" s="17"/>
      <c r="I215" s="14">
        <v>3.0751311220228672</v>
      </c>
      <c r="J215" s="13">
        <v>0.10501947901806782</v>
      </c>
      <c r="K215" s="14">
        <v>3.9224102161824703</v>
      </c>
      <c r="L215" s="16">
        <v>9.286675221555335E-2</v>
      </c>
      <c r="M215" s="14"/>
      <c r="N215" s="16"/>
    </row>
    <row r="216" spans="2:14" ht="15" x14ac:dyDescent="0.25">
      <c r="B216" s="4" t="s">
        <v>153</v>
      </c>
      <c r="C216" s="18"/>
      <c r="D216" s="26">
        <v>31.642694473266602</v>
      </c>
      <c r="E216" s="18">
        <v>3.9801888934643877E-2</v>
      </c>
      <c r="F216" s="26">
        <v>26.503650546073914</v>
      </c>
      <c r="G216" s="20">
        <v>2.0927545809541398E-2</v>
      </c>
      <c r="H216" s="21"/>
      <c r="I216" s="26">
        <v>32.086300849914551</v>
      </c>
      <c r="J216" s="18">
        <v>6.9765099598656732E-2</v>
      </c>
      <c r="K216" s="26">
        <v>26.246191188693047</v>
      </c>
      <c r="L216" s="20">
        <v>8.6228070937842238E-2</v>
      </c>
      <c r="M216" s="25"/>
      <c r="N216" s="16"/>
    </row>
    <row r="217" spans="2:14" x14ac:dyDescent="0.2">
      <c r="B217" s="3"/>
      <c r="I217" s="22"/>
      <c r="J217" s="13"/>
      <c r="K217" s="22"/>
      <c r="L217" s="13"/>
    </row>
    <row r="218" spans="2:14" x14ac:dyDescent="0.2">
      <c r="B218" s="3"/>
      <c r="I218" s="22"/>
      <c r="J218" s="13"/>
      <c r="K218" s="22"/>
      <c r="L218" s="13"/>
    </row>
    <row r="219" spans="2:14" x14ac:dyDescent="0.2">
      <c r="B219" s="3"/>
      <c r="I219" s="22"/>
      <c r="J219" s="13"/>
      <c r="K219" s="22"/>
      <c r="L219" s="13"/>
    </row>
    <row r="220" spans="2:14" x14ac:dyDescent="0.2">
      <c r="B220" s="3"/>
      <c r="I220" s="22"/>
      <c r="J220" s="13"/>
      <c r="K220" s="22"/>
      <c r="L220" s="13"/>
    </row>
    <row r="221" spans="2:14" ht="14.25" x14ac:dyDescent="0.2">
      <c r="B221" s="7" t="s">
        <v>217</v>
      </c>
    </row>
    <row r="222" spans="2:14" x14ac:dyDescent="0.2">
      <c r="B222" s="7"/>
    </row>
    <row r="223" spans="2:14" x14ac:dyDescent="0.2">
      <c r="B223" s="38"/>
      <c r="C223" s="37"/>
      <c r="D223" s="58" t="s">
        <v>193</v>
      </c>
      <c r="E223" s="58"/>
      <c r="F223" s="58"/>
      <c r="G223" s="58"/>
      <c r="H223" s="37"/>
      <c r="I223" s="58" t="s">
        <v>192</v>
      </c>
      <c r="J223" s="58"/>
      <c r="K223" s="58"/>
      <c r="L223" s="58"/>
    </row>
    <row r="224" spans="2:14" x14ac:dyDescent="0.2">
      <c r="B224" s="38"/>
      <c r="C224" s="38"/>
      <c r="D224" s="59" t="s">
        <v>195</v>
      </c>
      <c r="E224" s="59"/>
      <c r="F224" s="59" t="s">
        <v>194</v>
      </c>
      <c r="G224" s="59"/>
      <c r="H224" s="38"/>
      <c r="I224" s="59" t="s">
        <v>195</v>
      </c>
      <c r="J224" s="59"/>
      <c r="K224" s="59" t="s">
        <v>194</v>
      </c>
      <c r="L224" s="59"/>
    </row>
    <row r="225" spans="2:15" ht="39" thickBot="1" x14ac:dyDescent="0.25">
      <c r="B225" s="9" t="s">
        <v>0</v>
      </c>
      <c r="C225" s="10"/>
      <c r="D225" s="10" t="s">
        <v>191</v>
      </c>
      <c r="E225" s="10" t="s">
        <v>1</v>
      </c>
      <c r="F225" s="10" t="s">
        <v>191</v>
      </c>
      <c r="G225" s="10" t="s">
        <v>1</v>
      </c>
      <c r="H225" s="10"/>
      <c r="I225" s="10" t="s">
        <v>191</v>
      </c>
      <c r="J225" s="10" t="s">
        <v>1</v>
      </c>
      <c r="K225" s="10" t="s">
        <v>191</v>
      </c>
      <c r="L225" s="10" t="s">
        <v>1</v>
      </c>
      <c r="N225" s="11"/>
      <c r="O225" s="33"/>
    </row>
    <row r="226" spans="2:15" ht="15" x14ac:dyDescent="0.25">
      <c r="B226" s="3" t="s">
        <v>14</v>
      </c>
      <c r="C226" s="13"/>
      <c r="D226" s="15">
        <v>0.9178115241229533</v>
      </c>
      <c r="E226" s="13">
        <v>4.0859986785098446E-2</v>
      </c>
      <c r="F226" s="15">
        <v>0.89960707351565361</v>
      </c>
      <c r="G226" s="16">
        <v>4.4729049154551982E-2</v>
      </c>
      <c r="H226" s="17"/>
      <c r="I226" s="15">
        <v>0.98248710855841637</v>
      </c>
      <c r="J226" s="13">
        <v>6.5104912298460646E-2</v>
      </c>
      <c r="K226" s="15">
        <v>0.96965641714632511</v>
      </c>
      <c r="L226" s="16">
        <v>4.6524673542570769E-2</v>
      </c>
      <c r="M226" s="34"/>
      <c r="O226" s="35"/>
    </row>
    <row r="227" spans="2:15" ht="15" x14ac:dyDescent="0.25">
      <c r="B227" s="3" t="s">
        <v>15</v>
      </c>
      <c r="C227" s="13"/>
      <c r="D227" s="15">
        <v>0.91194972395896912</v>
      </c>
      <c r="E227" s="13">
        <v>4.1824151006771455E-2</v>
      </c>
      <c r="F227" s="15">
        <v>0.90530365705490112</v>
      </c>
      <c r="G227" s="16">
        <v>3.2271296146961288E-2</v>
      </c>
      <c r="H227" s="17"/>
      <c r="I227" s="15">
        <v>0.9755921782925725</v>
      </c>
      <c r="J227" s="13">
        <v>4.9722255225065841E-2</v>
      </c>
      <c r="K227" s="15">
        <v>0.91820883098989725</v>
      </c>
      <c r="L227" s="16">
        <v>3.1897607864374976E-2</v>
      </c>
      <c r="M227" s="34"/>
      <c r="N227" s="32"/>
      <c r="O227" s="35"/>
    </row>
    <row r="228" spans="2:15" ht="15" x14ac:dyDescent="0.25">
      <c r="B228" s="3" t="s">
        <v>16</v>
      </c>
      <c r="C228" s="13"/>
      <c r="D228" s="14">
        <v>1.7123302444815636</v>
      </c>
      <c r="E228" s="13">
        <v>6.0294748566111472E-2</v>
      </c>
      <c r="F228" s="14">
        <v>1.7238776013255119</v>
      </c>
      <c r="G228" s="16">
        <v>3.7378475384486479E-2</v>
      </c>
      <c r="H228" s="17"/>
      <c r="I228" s="14">
        <v>1.7858194652944803</v>
      </c>
      <c r="J228" s="13">
        <v>7.495430672227367E-2</v>
      </c>
      <c r="K228" s="14">
        <v>1.8067086581140757</v>
      </c>
      <c r="L228" s="16">
        <v>6.8203491063050639E-2</v>
      </c>
      <c r="M228" s="28"/>
      <c r="N228" s="32"/>
      <c r="O228" s="36"/>
    </row>
    <row r="229" spans="2:15" ht="15" x14ac:dyDescent="0.25">
      <c r="B229" s="4" t="s">
        <v>17</v>
      </c>
      <c r="C229" s="18"/>
      <c r="D229" s="19">
        <v>2.7416009455919266</v>
      </c>
      <c r="E229" s="18">
        <v>5.2657700804291462E-2</v>
      </c>
      <c r="F229" s="19">
        <v>2.7403629198670387</v>
      </c>
      <c r="G229" s="20">
        <v>7.0902854547482436E-2</v>
      </c>
      <c r="H229" s="21"/>
      <c r="I229" s="19">
        <v>2.7877800166606903</v>
      </c>
      <c r="J229" s="18">
        <v>3.4529374511865808E-2</v>
      </c>
      <c r="K229" s="19">
        <v>3.0082807876169682</v>
      </c>
      <c r="L229" s="20">
        <v>5.7808593486144463E-2</v>
      </c>
      <c r="M229" s="28"/>
      <c r="N229" s="32"/>
      <c r="O229" s="36"/>
    </row>
    <row r="230" spans="2:15" x14ac:dyDescent="0.2">
      <c r="M230" s="33"/>
      <c r="N230" s="33"/>
      <c r="O230" s="33"/>
    </row>
    <row r="231" spans="2:15" x14ac:dyDescent="0.2">
      <c r="N231" s="33"/>
      <c r="O231" s="33"/>
    </row>
  </sheetData>
  <mergeCells count="60">
    <mergeCell ref="D223:G223"/>
    <mergeCell ref="I223:L223"/>
    <mergeCell ref="D224:E224"/>
    <mergeCell ref="F224:G224"/>
    <mergeCell ref="I224:J224"/>
    <mergeCell ref="K224:L224"/>
    <mergeCell ref="D210:G210"/>
    <mergeCell ref="I210:L210"/>
    <mergeCell ref="D211:E211"/>
    <mergeCell ref="F211:G211"/>
    <mergeCell ref="I211:J211"/>
    <mergeCell ref="K211:L211"/>
    <mergeCell ref="D193:G193"/>
    <mergeCell ref="I193:L193"/>
    <mergeCell ref="D194:E194"/>
    <mergeCell ref="F194:G194"/>
    <mergeCell ref="I194:J194"/>
    <mergeCell ref="K194:L194"/>
    <mergeCell ref="D180:G180"/>
    <mergeCell ref="I180:L180"/>
    <mergeCell ref="D181:E181"/>
    <mergeCell ref="F181:G181"/>
    <mergeCell ref="I181:J181"/>
    <mergeCell ref="K181:L181"/>
    <mergeCell ref="D146:G146"/>
    <mergeCell ref="I146:L146"/>
    <mergeCell ref="D147:E147"/>
    <mergeCell ref="F147:G147"/>
    <mergeCell ref="I147:J147"/>
    <mergeCell ref="K147:L147"/>
    <mergeCell ref="D128:G128"/>
    <mergeCell ref="I128:L128"/>
    <mergeCell ref="D129:E129"/>
    <mergeCell ref="F129:G129"/>
    <mergeCell ref="I129:J129"/>
    <mergeCell ref="K129:L129"/>
    <mergeCell ref="D112:G112"/>
    <mergeCell ref="I112:L112"/>
    <mergeCell ref="D113:E113"/>
    <mergeCell ref="F113:G113"/>
    <mergeCell ref="I113:J113"/>
    <mergeCell ref="K113:L113"/>
    <mergeCell ref="D91:G91"/>
    <mergeCell ref="I91:L91"/>
    <mergeCell ref="D92:E92"/>
    <mergeCell ref="F92:G92"/>
    <mergeCell ref="I92:J92"/>
    <mergeCell ref="K92:L92"/>
    <mergeCell ref="D20:G20"/>
    <mergeCell ref="I20:L20"/>
    <mergeCell ref="D21:E21"/>
    <mergeCell ref="F21:G21"/>
    <mergeCell ref="I21:J21"/>
    <mergeCell ref="K21:L21"/>
    <mergeCell ref="D5:G5"/>
    <mergeCell ref="I5:L5"/>
    <mergeCell ref="D6:E6"/>
    <mergeCell ref="F6:G6"/>
    <mergeCell ref="I6:J6"/>
    <mergeCell ref="K6:L6"/>
  </mergeCells>
  <conditionalFormatting sqref="N40:N42 G40:G42 N64:N66 G64:G66">
    <cfRule type="cellIs" dxfId="304" priority="119" operator="greaterThan">
      <formula>0.2</formula>
    </cfRule>
  </conditionalFormatting>
  <conditionalFormatting sqref="G75:G76">
    <cfRule type="cellIs" dxfId="303" priority="92" operator="greaterThan">
      <formula>0.2</formula>
    </cfRule>
  </conditionalFormatting>
  <conditionalFormatting sqref="G13">
    <cfRule type="cellIs" dxfId="302" priority="125" operator="greaterThan">
      <formula>0.2</formula>
    </cfRule>
  </conditionalFormatting>
  <conditionalFormatting sqref="O13">
    <cfRule type="cellIs" dxfId="301" priority="124" operator="greaterThan">
      <formula>0.2</formula>
    </cfRule>
  </conditionalFormatting>
  <conditionalFormatting sqref="G37:G39">
    <cfRule type="cellIs" dxfId="300" priority="110" operator="greaterThan">
      <formula>0.2</formula>
    </cfRule>
  </conditionalFormatting>
  <conditionalFormatting sqref="O12">
    <cfRule type="cellIs" dxfId="299" priority="126" operator="greaterThan">
      <formula>0.2</formula>
    </cfRule>
  </conditionalFormatting>
  <conditionalFormatting sqref="N44">
    <cfRule type="cellIs" dxfId="298" priority="107" operator="greaterThan">
      <formula>0.2</formula>
    </cfRule>
  </conditionalFormatting>
  <conditionalFormatting sqref="G8">
    <cfRule type="cellIs" dxfId="297" priority="134" operator="greaterThan">
      <formula>0.2</formula>
    </cfRule>
  </conditionalFormatting>
  <conditionalFormatting sqref="O10">
    <cfRule type="cellIs" dxfId="296" priority="130" operator="greaterThan">
      <formula>0.2</formula>
    </cfRule>
  </conditionalFormatting>
  <conditionalFormatting sqref="G10">
    <cfRule type="cellIs" dxfId="295" priority="131" operator="greaterThan">
      <formula>0.2</formula>
    </cfRule>
  </conditionalFormatting>
  <conditionalFormatting sqref="O9">
    <cfRule type="cellIs" dxfId="294" priority="132" operator="greaterThan">
      <formula>0.2</formula>
    </cfRule>
  </conditionalFormatting>
  <conditionalFormatting sqref="G9">
    <cfRule type="cellIs" dxfId="293" priority="133" operator="greaterThan">
      <formula>0.2</formula>
    </cfRule>
  </conditionalFormatting>
  <conditionalFormatting sqref="O11">
    <cfRule type="cellIs" dxfId="292" priority="128" operator="greaterThan">
      <formula>0.2</formula>
    </cfRule>
  </conditionalFormatting>
  <conditionalFormatting sqref="G11">
    <cfRule type="cellIs" dxfId="291" priority="129" operator="greaterThan">
      <formula>0.2</formula>
    </cfRule>
  </conditionalFormatting>
  <conditionalFormatting sqref="N33:N36">
    <cfRule type="cellIs" dxfId="290" priority="111" operator="greaterThan">
      <formula>0.2</formula>
    </cfRule>
  </conditionalFormatting>
  <conditionalFormatting sqref="G12">
    <cfRule type="cellIs" dxfId="289" priority="127" operator="greaterThan">
      <formula>0.2</formula>
    </cfRule>
  </conditionalFormatting>
  <conditionalFormatting sqref="G63">
    <cfRule type="cellIs" dxfId="288" priority="98" operator="greaterThan">
      <formula>0.2</formula>
    </cfRule>
  </conditionalFormatting>
  <conditionalFormatting sqref="N37:N39">
    <cfRule type="cellIs" dxfId="287" priority="109" operator="greaterThan">
      <formula>0.2</formula>
    </cfRule>
  </conditionalFormatting>
  <conditionalFormatting sqref="G53:G56">
    <cfRule type="cellIs" dxfId="286" priority="102" operator="greaterThan">
      <formula>0.2</formula>
    </cfRule>
  </conditionalFormatting>
  <conditionalFormatting sqref="N28:N31">
    <cfRule type="cellIs" dxfId="285" priority="115" operator="greaterThan">
      <formula>0.2</formula>
    </cfRule>
  </conditionalFormatting>
  <conditionalFormatting sqref="N24">
    <cfRule type="cellIs" dxfId="284" priority="120" operator="greaterThan">
      <formula>0.2</formula>
    </cfRule>
  </conditionalFormatting>
  <conditionalFormatting sqref="G24">
    <cfRule type="cellIs" dxfId="283" priority="121" operator="greaterThan">
      <formula>0.2</formula>
    </cfRule>
  </conditionalFormatting>
  <conditionalFormatting sqref="N23">
    <cfRule type="cellIs" dxfId="282" priority="122" operator="greaterThan">
      <formula>0.2</formula>
    </cfRule>
  </conditionalFormatting>
  <conditionalFormatting sqref="G23">
    <cfRule type="cellIs" dxfId="281" priority="123" operator="greaterThan">
      <formula>0.2</formula>
    </cfRule>
  </conditionalFormatting>
  <conditionalFormatting sqref="N25:N27">
    <cfRule type="cellIs" dxfId="280" priority="117" operator="greaterThan">
      <formula>0.2</formula>
    </cfRule>
  </conditionalFormatting>
  <conditionalFormatting sqref="G25:G27">
    <cfRule type="cellIs" dxfId="279" priority="118" operator="greaterThan">
      <formula>0.2</formula>
    </cfRule>
  </conditionalFormatting>
  <conditionalFormatting sqref="G28:G31">
    <cfRule type="cellIs" dxfId="278" priority="116" operator="greaterThan">
      <formula>0.2</formula>
    </cfRule>
  </conditionalFormatting>
  <conditionalFormatting sqref="N32">
    <cfRule type="cellIs" dxfId="277" priority="113" operator="greaterThan">
      <formula>0.2</formula>
    </cfRule>
  </conditionalFormatting>
  <conditionalFormatting sqref="G32">
    <cfRule type="cellIs" dxfId="276" priority="114" operator="greaterThan">
      <formula>0.2</formula>
    </cfRule>
  </conditionalFormatting>
  <conditionalFormatting sqref="N48:N52">
    <cfRule type="cellIs" dxfId="275" priority="103" operator="greaterThan">
      <formula>0.2</formula>
    </cfRule>
  </conditionalFormatting>
  <conditionalFormatting sqref="G33:G36">
    <cfRule type="cellIs" dxfId="274" priority="112" operator="greaterThan">
      <formula>0.2</formula>
    </cfRule>
  </conditionalFormatting>
  <conditionalFormatting sqref="N53:N56">
    <cfRule type="cellIs" dxfId="273" priority="101" operator="greaterThan">
      <formula>0.2</formula>
    </cfRule>
  </conditionalFormatting>
  <conditionalFormatting sqref="N80">
    <cfRule type="cellIs" dxfId="272" priority="87" operator="greaterThan">
      <formula>0.2</formula>
    </cfRule>
  </conditionalFormatting>
  <conditionalFormatting sqref="N45:N47">
    <cfRule type="cellIs" dxfId="271" priority="105" operator="greaterThan">
      <formula>0.2</formula>
    </cfRule>
  </conditionalFormatting>
  <conditionalFormatting sqref="G44">
    <cfRule type="cellIs" dxfId="270" priority="108" operator="greaterThan">
      <formula>0.2</formula>
    </cfRule>
  </conditionalFormatting>
  <conditionalFormatting sqref="N75:N76">
    <cfRule type="cellIs" dxfId="269" priority="91" operator="greaterThan">
      <formula>0.2</formula>
    </cfRule>
  </conditionalFormatting>
  <conditionalFormatting sqref="G45:G47">
    <cfRule type="cellIs" dxfId="268" priority="106" operator="greaterThan">
      <formula>0.2</formula>
    </cfRule>
  </conditionalFormatting>
  <conditionalFormatting sqref="G57:G62">
    <cfRule type="cellIs" dxfId="267" priority="100" operator="greaterThan">
      <formula>0.2</formula>
    </cfRule>
  </conditionalFormatting>
  <conditionalFormatting sqref="N57:N62">
    <cfRule type="cellIs" dxfId="266" priority="99" operator="greaterThan">
      <formula>0.2</formula>
    </cfRule>
  </conditionalFormatting>
  <conditionalFormatting sqref="G48:G52">
    <cfRule type="cellIs" dxfId="265" priority="104" operator="greaterThan">
      <formula>0.2</formula>
    </cfRule>
  </conditionalFormatting>
  <conditionalFormatting sqref="N63">
    <cfRule type="cellIs" dxfId="264" priority="97" operator="greaterThan">
      <formula>0.2</formula>
    </cfRule>
  </conditionalFormatting>
  <conditionalFormatting sqref="N77:N79">
    <cfRule type="cellIs" dxfId="263" priority="89" operator="greaterThan">
      <formula>0.2</formula>
    </cfRule>
  </conditionalFormatting>
  <conditionalFormatting sqref="G69:G74">
    <cfRule type="cellIs" dxfId="262" priority="94" operator="greaterThan">
      <formula>0.2</formula>
    </cfRule>
  </conditionalFormatting>
  <conditionalFormatting sqref="N81">
    <cfRule type="cellIs" dxfId="261" priority="85" operator="greaterThan">
      <formula>0.2</formula>
    </cfRule>
  </conditionalFormatting>
  <conditionalFormatting sqref="N69:N74">
    <cfRule type="cellIs" dxfId="260" priority="93" operator="greaterThan">
      <formula>0.2</formula>
    </cfRule>
  </conditionalFormatting>
  <conditionalFormatting sqref="G77:G79">
    <cfRule type="cellIs" dxfId="259" priority="90" operator="greaterThan">
      <formula>0.2</formula>
    </cfRule>
  </conditionalFormatting>
  <conditionalFormatting sqref="G80">
    <cfRule type="cellIs" dxfId="258" priority="88" operator="greaterThan">
      <formula>0.2</formula>
    </cfRule>
  </conditionalFormatting>
  <conditionalFormatting sqref="N98 G98">
    <cfRule type="cellIs" dxfId="257" priority="78" operator="greaterThan">
      <formula>0.2</formula>
    </cfRule>
  </conditionalFormatting>
  <conditionalFormatting sqref="N94:N97 G94:G97">
    <cfRule type="cellIs" dxfId="256" priority="79" operator="greaterThan">
      <formula>0.2</formula>
    </cfRule>
  </conditionalFormatting>
  <conditionalFormatting sqref="N99:N102 G99:G102">
    <cfRule type="cellIs" dxfId="255" priority="77" operator="greaterThan">
      <formula>0.2</formula>
    </cfRule>
  </conditionalFormatting>
  <conditionalFormatting sqref="G81">
    <cfRule type="cellIs" dxfId="254" priority="86" operator="greaterThan">
      <formula>0.2</formula>
    </cfRule>
  </conditionalFormatting>
  <conditionalFormatting sqref="L115:L116 G115:G116">
    <cfRule type="cellIs" dxfId="253" priority="74" operator="greaterThan">
      <formula>0.2</formula>
    </cfRule>
  </conditionalFormatting>
  <conditionalFormatting sqref="N105 G105">
    <cfRule type="cellIs" dxfId="252" priority="75" operator="greaterThan">
      <formula>0.2</formula>
    </cfRule>
  </conditionalFormatting>
  <conditionalFormatting sqref="L117 G117">
    <cfRule type="cellIs" dxfId="251" priority="73" operator="greaterThan">
      <formula>0.2</formula>
    </cfRule>
  </conditionalFormatting>
  <conditionalFormatting sqref="L118:L119 G118:G119">
    <cfRule type="cellIs" dxfId="250" priority="72" operator="greaterThan">
      <formula>0.2</formula>
    </cfRule>
  </conditionalFormatting>
  <conditionalFormatting sqref="L120:L121 G120:G121">
    <cfRule type="cellIs" dxfId="249" priority="71" operator="greaterThan">
      <formula>0.2</formula>
    </cfRule>
  </conditionalFormatting>
  <conditionalFormatting sqref="L131:L133 G131:G133">
    <cfRule type="cellIs" dxfId="248" priority="70" operator="greaterThan">
      <formula>0.2</formula>
    </cfRule>
  </conditionalFormatting>
  <conditionalFormatting sqref="N103:N104 G103:G104">
    <cfRule type="cellIs" dxfId="247" priority="76" operator="greaterThan">
      <formula>0.2</formula>
    </cfRule>
  </conditionalFormatting>
  <conditionalFormatting sqref="G149">
    <cfRule type="cellIs" dxfId="246" priority="67" operator="greaterThan">
      <formula>0.2</formula>
    </cfRule>
  </conditionalFormatting>
  <conditionalFormatting sqref="G150:G152">
    <cfRule type="cellIs" dxfId="245" priority="66" operator="greaterThan">
      <formula>0.2</formula>
    </cfRule>
  </conditionalFormatting>
  <conditionalFormatting sqref="L137:L139 G137:G139">
    <cfRule type="cellIs" dxfId="244" priority="68" operator="greaterThan">
      <formula>0.2</formula>
    </cfRule>
  </conditionalFormatting>
  <conditionalFormatting sqref="L134:L136 G134:G136">
    <cfRule type="cellIs" dxfId="243" priority="69" operator="greaterThan">
      <formula>0.2</formula>
    </cfRule>
  </conditionalFormatting>
  <conditionalFormatting sqref="G170:G173">
    <cfRule type="cellIs" dxfId="242" priority="60" operator="greaterThan">
      <formula>0.2</formula>
    </cfRule>
  </conditionalFormatting>
  <conditionalFormatting sqref="G153:G154">
    <cfRule type="cellIs" dxfId="241" priority="65" operator="greaterThan">
      <formula>0.2</formula>
    </cfRule>
  </conditionalFormatting>
  <conditionalFormatting sqref="G155:G157">
    <cfRule type="cellIs" dxfId="240" priority="64" operator="greaterThan">
      <formula>0.2</formula>
    </cfRule>
  </conditionalFormatting>
  <conditionalFormatting sqref="G158:G159">
    <cfRule type="cellIs" dxfId="239" priority="63" operator="greaterThan">
      <formula>0.2</formula>
    </cfRule>
  </conditionalFormatting>
  <conditionalFormatting sqref="G160:G164">
    <cfRule type="cellIs" dxfId="238" priority="62" operator="greaterThan">
      <formula>0.2</formula>
    </cfRule>
  </conditionalFormatting>
  <conditionalFormatting sqref="G165:G169">
    <cfRule type="cellIs" dxfId="237" priority="61" operator="greaterThan">
      <formula>0.2</formula>
    </cfRule>
  </conditionalFormatting>
  <conditionalFormatting sqref="L183 G183">
    <cfRule type="cellIs" dxfId="236" priority="57" operator="greaterThan">
      <formula>0.2</formula>
    </cfRule>
  </conditionalFormatting>
  <conditionalFormatting sqref="N203 G203 L203">
    <cfRule type="cellIs" dxfId="235" priority="52" operator="greaterThan">
      <formula>0.2</formula>
    </cfRule>
  </conditionalFormatting>
  <conditionalFormatting sqref="L184 G184">
    <cfRule type="cellIs" dxfId="234" priority="59" operator="greaterThan">
      <formula>0.2</formula>
    </cfRule>
  </conditionalFormatting>
  <conditionalFormatting sqref="L185:L186 G185:G186">
    <cfRule type="cellIs" dxfId="233" priority="58" operator="greaterThan">
      <formula>0.2</formula>
    </cfRule>
  </conditionalFormatting>
  <conditionalFormatting sqref="N216 G216 L216">
    <cfRule type="cellIs" dxfId="232" priority="49" operator="greaterThan">
      <formula>0.2</formula>
    </cfRule>
  </conditionalFormatting>
  <conditionalFormatting sqref="N196 G196 L196">
    <cfRule type="cellIs" dxfId="231" priority="56" operator="greaterThan">
      <formula>0.2</formula>
    </cfRule>
  </conditionalFormatting>
  <conditionalFormatting sqref="N197 G197 L197">
    <cfRule type="cellIs" dxfId="230" priority="55" operator="greaterThan">
      <formula>0.2</formula>
    </cfRule>
  </conditionalFormatting>
  <conditionalFormatting sqref="N198:N199 G198:G199 L198:L199">
    <cfRule type="cellIs" dxfId="229" priority="54" operator="greaterThan">
      <formula>0.2</formula>
    </cfRule>
  </conditionalFormatting>
  <conditionalFormatting sqref="N200:N202 G200:G202 L200:L202">
    <cfRule type="cellIs" dxfId="228" priority="53" operator="greaterThan">
      <formula>0.2</formula>
    </cfRule>
  </conditionalFormatting>
  <conditionalFormatting sqref="N229 G229 L229">
    <cfRule type="cellIs" dxfId="227" priority="45" operator="greaterThan">
      <formula>0.2</formula>
    </cfRule>
  </conditionalFormatting>
  <conditionalFormatting sqref="G213 L213">
    <cfRule type="cellIs" dxfId="226" priority="51" operator="greaterThan">
      <formula>0.2</formula>
    </cfRule>
  </conditionalFormatting>
  <conditionalFormatting sqref="N214:N215 G214:G215 L214:L215">
    <cfRule type="cellIs" dxfId="225" priority="50" operator="greaterThan">
      <formula>0.2</formula>
    </cfRule>
  </conditionalFormatting>
  <conditionalFormatting sqref="G226 L226">
    <cfRule type="cellIs" dxfId="224" priority="48" operator="greaterThan">
      <formula>0.2</formula>
    </cfRule>
  </conditionalFormatting>
  <conditionalFormatting sqref="N227 G227 L227">
    <cfRule type="cellIs" dxfId="223" priority="47" operator="greaterThan">
      <formula>0.2</formula>
    </cfRule>
  </conditionalFormatting>
  <conditionalFormatting sqref="N228 G228 L228">
    <cfRule type="cellIs" dxfId="222" priority="46" operator="greaterThan">
      <formula>0.2</formula>
    </cfRule>
  </conditionalFormatting>
  <conditionalFormatting sqref="L13">
    <cfRule type="cellIs" dxfId="221" priority="39" operator="greaterThan">
      <formula>0.2</formula>
    </cfRule>
  </conditionalFormatting>
  <conditionalFormatting sqref="L12">
    <cfRule type="cellIs" dxfId="220" priority="40" operator="greaterThan">
      <formula>0.2</formula>
    </cfRule>
  </conditionalFormatting>
  <conditionalFormatting sqref="L8">
    <cfRule type="cellIs" dxfId="219" priority="44" operator="greaterThan">
      <formula>0.2</formula>
    </cfRule>
  </conditionalFormatting>
  <conditionalFormatting sqref="L9">
    <cfRule type="cellIs" dxfId="218" priority="43" operator="greaterThan">
      <formula>0.2</formula>
    </cfRule>
  </conditionalFormatting>
  <conditionalFormatting sqref="L10">
    <cfRule type="cellIs" dxfId="217" priority="42" operator="greaterThan">
      <formula>0.2</formula>
    </cfRule>
  </conditionalFormatting>
  <conditionalFormatting sqref="L11">
    <cfRule type="cellIs" dxfId="216" priority="41" operator="greaterThan">
      <formula>0.2</formula>
    </cfRule>
  </conditionalFormatting>
  <conditionalFormatting sqref="L40:L42">
    <cfRule type="cellIs" dxfId="215" priority="36" operator="greaterThan">
      <formula>0.2</formula>
    </cfRule>
  </conditionalFormatting>
  <conditionalFormatting sqref="L33:L36">
    <cfRule type="cellIs" dxfId="214" priority="32" operator="greaterThan">
      <formula>0.2</formula>
    </cfRule>
  </conditionalFormatting>
  <conditionalFormatting sqref="L37:L39">
    <cfRule type="cellIs" dxfId="213" priority="31" operator="greaterThan">
      <formula>0.2</formula>
    </cfRule>
  </conditionalFormatting>
  <conditionalFormatting sqref="L24">
    <cfRule type="cellIs" dxfId="212" priority="37" operator="greaterThan">
      <formula>0.2</formula>
    </cfRule>
  </conditionalFormatting>
  <conditionalFormatting sqref="L23">
    <cfRule type="cellIs" dxfId="211" priority="38" operator="greaterThan">
      <formula>0.2</formula>
    </cfRule>
  </conditionalFormatting>
  <conditionalFormatting sqref="L25:L27">
    <cfRule type="cellIs" dxfId="210" priority="35" operator="greaterThan">
      <formula>0.2</formula>
    </cfRule>
  </conditionalFormatting>
  <conditionalFormatting sqref="L28:L31">
    <cfRule type="cellIs" dxfId="209" priority="34" operator="greaterThan">
      <formula>0.2</formula>
    </cfRule>
  </conditionalFormatting>
  <conditionalFormatting sqref="L32">
    <cfRule type="cellIs" dxfId="208" priority="33" operator="greaterThan">
      <formula>0.2</formula>
    </cfRule>
  </conditionalFormatting>
  <conditionalFormatting sqref="L64:L66">
    <cfRule type="cellIs" dxfId="207" priority="30" operator="greaterThan">
      <formula>0.2</formula>
    </cfRule>
  </conditionalFormatting>
  <conditionalFormatting sqref="L44">
    <cfRule type="cellIs" dxfId="206" priority="29" operator="greaterThan">
      <formula>0.2</formula>
    </cfRule>
  </conditionalFormatting>
  <conditionalFormatting sqref="L48:L52">
    <cfRule type="cellIs" dxfId="205" priority="27" operator="greaterThan">
      <formula>0.2</formula>
    </cfRule>
  </conditionalFormatting>
  <conditionalFormatting sqref="L53:L56">
    <cfRule type="cellIs" dxfId="204" priority="26" operator="greaterThan">
      <formula>0.2</formula>
    </cfRule>
  </conditionalFormatting>
  <conditionalFormatting sqref="L45:L47">
    <cfRule type="cellIs" dxfId="203" priority="28" operator="greaterThan">
      <formula>0.2</formula>
    </cfRule>
  </conditionalFormatting>
  <conditionalFormatting sqref="L57:L62">
    <cfRule type="cellIs" dxfId="202" priority="25" operator="greaterThan">
      <formula>0.2</formula>
    </cfRule>
  </conditionalFormatting>
  <conditionalFormatting sqref="L63">
    <cfRule type="cellIs" dxfId="201" priority="24" operator="greaterThan">
      <formula>0.2</formula>
    </cfRule>
  </conditionalFormatting>
  <conditionalFormatting sqref="L80">
    <cfRule type="cellIs" dxfId="200" priority="19" operator="greaterThan">
      <formula>0.2</formula>
    </cfRule>
  </conditionalFormatting>
  <conditionalFormatting sqref="L69:L74">
    <cfRule type="cellIs" dxfId="199" priority="22" operator="greaterThan">
      <formula>0.2</formula>
    </cfRule>
  </conditionalFormatting>
  <conditionalFormatting sqref="L75:L76">
    <cfRule type="cellIs" dxfId="198" priority="21" operator="greaterThan">
      <formula>0.2</formula>
    </cfRule>
  </conditionalFormatting>
  <conditionalFormatting sqref="L77:L79">
    <cfRule type="cellIs" dxfId="197" priority="20" operator="greaterThan">
      <formula>0.2</formula>
    </cfRule>
  </conditionalFormatting>
  <conditionalFormatting sqref="L81">
    <cfRule type="cellIs" dxfId="196" priority="18" operator="greaterThan">
      <formula>0.2</formula>
    </cfRule>
  </conditionalFormatting>
  <conditionalFormatting sqref="L94:L97">
    <cfRule type="cellIs" dxfId="195" priority="17" operator="greaterThan">
      <formula>0.2</formula>
    </cfRule>
  </conditionalFormatting>
  <conditionalFormatting sqref="L98">
    <cfRule type="cellIs" dxfId="194" priority="16" operator="greaterThan">
      <formula>0.2</formula>
    </cfRule>
  </conditionalFormatting>
  <conditionalFormatting sqref="L99:L102">
    <cfRule type="cellIs" dxfId="193" priority="15" operator="greaterThan">
      <formula>0.2</formula>
    </cfRule>
  </conditionalFormatting>
  <conditionalFormatting sqref="L103:L104">
    <cfRule type="cellIs" dxfId="192" priority="14" operator="greaterThan">
      <formula>0.2</formula>
    </cfRule>
  </conditionalFormatting>
  <conditionalFormatting sqref="L105">
    <cfRule type="cellIs" dxfId="191" priority="13" operator="greaterThan">
      <formula>0.2</formula>
    </cfRule>
  </conditionalFormatting>
  <conditionalFormatting sqref="L170:L173">
    <cfRule type="cellIs" dxfId="190" priority="5" operator="greaterThan">
      <formula>0.2</formula>
    </cfRule>
  </conditionalFormatting>
  <conditionalFormatting sqref="L149">
    <cfRule type="cellIs" dxfId="189" priority="12" operator="greaterThan">
      <formula>0.2</formula>
    </cfRule>
  </conditionalFormatting>
  <conditionalFormatting sqref="L150:L152">
    <cfRule type="cellIs" dxfId="188" priority="11" operator="greaterThan">
      <formula>0.2</formula>
    </cfRule>
  </conditionalFormatting>
  <conditionalFormatting sqref="L153:L154">
    <cfRule type="cellIs" dxfId="187" priority="10" operator="greaterThan">
      <formula>0.2</formula>
    </cfRule>
  </conditionalFormatting>
  <conditionalFormatting sqref="L155:L157">
    <cfRule type="cellIs" dxfId="186" priority="9" operator="greaterThan">
      <formula>0.2</formula>
    </cfRule>
  </conditionalFormatting>
  <conditionalFormatting sqref="L158:L159">
    <cfRule type="cellIs" dxfId="185" priority="8" operator="greaterThan">
      <formula>0.2</formula>
    </cfRule>
  </conditionalFormatting>
  <conditionalFormatting sqref="L160:L164">
    <cfRule type="cellIs" dxfId="184" priority="7" operator="greaterThan">
      <formula>0.2</formula>
    </cfRule>
  </conditionalFormatting>
  <conditionalFormatting sqref="L165:L169">
    <cfRule type="cellIs" dxfId="183" priority="6" operator="greaterThan">
      <formula>0.2</formula>
    </cfRule>
  </conditionalFormatting>
  <conditionalFormatting sqref="L43">
    <cfRule type="cellIs" dxfId="182" priority="1" operator="greaterThan">
      <formula>0.2</formula>
    </cfRule>
  </conditionalFormatting>
  <conditionalFormatting sqref="N67:N68 G67:G68">
    <cfRule type="cellIs" dxfId="181" priority="4" operator="greaterThan">
      <formula>0.2</formula>
    </cfRule>
  </conditionalFormatting>
  <conditionalFormatting sqref="L67:L68">
    <cfRule type="cellIs" dxfId="180" priority="3" operator="greaterThan">
      <formula>0.2</formula>
    </cfRule>
  </conditionalFormatting>
  <conditionalFormatting sqref="N43 G43">
    <cfRule type="cellIs" dxfId="179" priority="2" operator="greaterThan">
      <formula>0.2</formula>
    </cfRule>
  </conditionalFormatting>
  <pageMargins left="0.7" right="0.7" top="0.75" bottom="0.75" header="0.3" footer="0.3"/>
  <pageSetup scale="73" orientation="portrait" horizontalDpi="0" verticalDpi="0" r:id="rId1"/>
  <rowBreaks count="1" manualBreakCount="1">
    <brk id="125" max="1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263"/>
  <sheetViews>
    <sheetView topLeftCell="A107" zoomScaleNormal="100" workbookViewId="0">
      <selection activeCell="K55" sqref="K55"/>
    </sheetView>
  </sheetViews>
  <sheetFormatPr baseColWidth="10" defaultColWidth="9.140625" defaultRowHeight="12.75" x14ac:dyDescent="0.2"/>
  <cols>
    <col min="1" max="1" width="7" style="12" customWidth="1"/>
    <col min="2" max="2" width="9.140625" style="6" customWidth="1"/>
    <col min="3" max="3" width="2.140625" style="6" customWidth="1"/>
    <col min="4" max="4" width="11" style="6" bestFit="1" customWidth="1"/>
    <col min="5" max="5" width="8" style="6" bestFit="1" customWidth="1"/>
    <col min="6" max="6" width="11" style="6" bestFit="1" customWidth="1"/>
    <col min="7" max="7" width="8" style="6" customWidth="1"/>
    <col min="8" max="8" width="2.140625" style="6" customWidth="1"/>
    <col min="9" max="9" width="11" style="6" bestFit="1" customWidth="1"/>
    <col min="10" max="10" width="8" style="6" bestFit="1" customWidth="1"/>
    <col min="11" max="11" width="11" style="6" bestFit="1" customWidth="1"/>
    <col min="12" max="12" width="8" style="6" bestFit="1" customWidth="1"/>
    <col min="13" max="13" width="9.140625" style="6"/>
    <col min="14" max="14" width="21" style="6" customWidth="1"/>
    <col min="15" max="17" width="9.140625" style="6"/>
    <col min="18" max="18" width="11.140625" style="6" bestFit="1" customWidth="1"/>
    <col min="19" max="16384" width="9.140625" style="6"/>
  </cols>
  <sheetData>
    <row r="3" spans="2:14" ht="15" x14ac:dyDescent="0.25">
      <c r="B3" s="7" t="s">
        <v>218</v>
      </c>
    </row>
    <row r="4" spans="2:14" x14ac:dyDescent="0.2">
      <c r="B4" s="7"/>
    </row>
    <row r="5" spans="2:14" x14ac:dyDescent="0.2">
      <c r="B5" s="38"/>
      <c r="C5" s="37"/>
      <c r="D5" s="58" t="s">
        <v>193</v>
      </c>
      <c r="E5" s="58"/>
      <c r="F5" s="58"/>
      <c r="G5" s="58"/>
      <c r="H5" s="8"/>
      <c r="I5" s="58" t="s">
        <v>192</v>
      </c>
      <c r="J5" s="58"/>
      <c r="K5" s="58"/>
      <c r="L5" s="58"/>
    </row>
    <row r="6" spans="2:14" x14ac:dyDescent="0.2">
      <c r="B6" s="38"/>
      <c r="C6" s="38"/>
      <c r="D6" s="59" t="s">
        <v>195</v>
      </c>
      <c r="E6" s="59"/>
      <c r="F6" s="59" t="s">
        <v>194</v>
      </c>
      <c r="G6" s="59"/>
      <c r="H6" s="38"/>
      <c r="I6" s="59" t="s">
        <v>195</v>
      </c>
      <c r="J6" s="59"/>
      <c r="K6" s="59" t="s">
        <v>194</v>
      </c>
      <c r="L6" s="59"/>
    </row>
    <row r="7" spans="2:14" ht="39" thickBot="1" x14ac:dyDescent="0.25">
      <c r="B7" s="9" t="s">
        <v>0</v>
      </c>
      <c r="C7" s="10"/>
      <c r="D7" s="10" t="s">
        <v>197</v>
      </c>
      <c r="E7" s="10" t="s">
        <v>1</v>
      </c>
      <c r="F7" s="10" t="s">
        <v>197</v>
      </c>
      <c r="G7" s="10" t="s">
        <v>1</v>
      </c>
      <c r="H7" s="10"/>
      <c r="I7" s="10" t="s">
        <v>197</v>
      </c>
      <c r="J7" s="10" t="s">
        <v>1</v>
      </c>
      <c r="K7" s="10" t="s">
        <v>197</v>
      </c>
      <c r="L7" s="10" t="s">
        <v>1</v>
      </c>
    </row>
    <row r="8" spans="2:14" ht="15" x14ac:dyDescent="0.25">
      <c r="B8" s="3" t="s">
        <v>19</v>
      </c>
      <c r="D8" s="47">
        <v>0.10847579687833786</v>
      </c>
      <c r="E8" s="13">
        <v>8.9811863539454306E-2</v>
      </c>
      <c r="F8" s="47">
        <v>3.5629029152914882E-2</v>
      </c>
      <c r="G8" s="16">
        <v>0.33250545486782662</v>
      </c>
      <c r="H8" s="17"/>
      <c r="I8" s="47">
        <v>0.11641863361001015</v>
      </c>
      <c r="J8" s="13">
        <v>0.12332626424499595</v>
      </c>
      <c r="K8" s="22">
        <v>3.904359694570303E-2</v>
      </c>
      <c r="L8" s="16">
        <v>0.22201992641722904</v>
      </c>
      <c r="M8" s="36"/>
      <c r="N8" s="32"/>
    </row>
    <row r="9" spans="2:14" ht="15" x14ac:dyDescent="0.25">
      <c r="B9" s="3" t="s">
        <v>20</v>
      </c>
      <c r="C9" s="13"/>
      <c r="D9" s="47">
        <v>0.45543263107538223</v>
      </c>
      <c r="E9" s="13">
        <v>4.5889055397998924E-2</v>
      </c>
      <c r="F9" s="47">
        <v>0.47238560765981674</v>
      </c>
      <c r="G9" s="16">
        <v>2.7310340005034822E-2</v>
      </c>
      <c r="H9" s="17"/>
      <c r="I9" s="47">
        <v>0.46400213986635208</v>
      </c>
      <c r="J9" s="13">
        <v>3.9651707453356153E-2</v>
      </c>
      <c r="K9" s="47">
        <v>0.45425193756818771</v>
      </c>
      <c r="L9" s="16">
        <v>7.7753243441054248E-2</v>
      </c>
      <c r="M9" s="48"/>
      <c r="N9" s="32"/>
    </row>
    <row r="10" spans="2:14" ht="15" x14ac:dyDescent="0.25">
      <c r="B10" s="3" t="s">
        <v>21</v>
      </c>
      <c r="C10" s="13"/>
      <c r="D10" s="47">
        <v>0.54685207456350327</v>
      </c>
      <c r="E10" s="13">
        <v>3.4387202475509353E-2</v>
      </c>
      <c r="F10" s="47">
        <v>0.55281814932823181</v>
      </c>
      <c r="G10" s="16">
        <v>4.7890607932461575E-2</v>
      </c>
      <c r="H10" s="17"/>
      <c r="I10" s="47">
        <v>0.5506700724363327</v>
      </c>
      <c r="J10" s="13">
        <v>5.0346359921251256E-2</v>
      </c>
      <c r="K10" s="47">
        <v>0.54930336028337479</v>
      </c>
      <c r="L10" s="16">
        <v>3.4392133595111209E-2</v>
      </c>
      <c r="M10" s="48"/>
      <c r="N10" s="32"/>
    </row>
    <row r="11" spans="2:14" ht="15" x14ac:dyDescent="0.25">
      <c r="B11" s="3" t="s">
        <v>22</v>
      </c>
      <c r="C11" s="13"/>
      <c r="D11" s="49">
        <v>1.2705450356006622</v>
      </c>
      <c r="E11" s="13">
        <v>7.6316636932909757E-2</v>
      </c>
      <c r="F11" s="49">
        <v>1.3501921892166138</v>
      </c>
      <c r="G11" s="16">
        <v>7.0261218675904277E-2</v>
      </c>
      <c r="H11" s="17"/>
      <c r="I11" s="49">
        <v>1.2302361875772476</v>
      </c>
      <c r="J11" s="13">
        <v>7.2231283319214593E-2</v>
      </c>
      <c r="K11" s="49">
        <v>1.2812097817659378</v>
      </c>
      <c r="L11" s="16">
        <v>8.8614556671653064E-2</v>
      </c>
      <c r="M11" s="50"/>
      <c r="N11" s="32"/>
    </row>
    <row r="12" spans="2:14" ht="15" x14ac:dyDescent="0.25">
      <c r="B12" s="3" t="s">
        <v>23</v>
      </c>
      <c r="C12" s="13"/>
      <c r="D12" s="47">
        <v>0.20925702154636383</v>
      </c>
      <c r="E12" s="13">
        <v>8.7301606049709643E-2</v>
      </c>
      <c r="F12" s="47">
        <v>0.18649265170097351</v>
      </c>
      <c r="G12" s="16">
        <v>0.1343182035065334</v>
      </c>
      <c r="H12" s="17"/>
      <c r="I12" s="47">
        <v>0.21281618624925613</v>
      </c>
      <c r="J12" s="13">
        <v>4.7090192030218699E-2</v>
      </c>
      <c r="K12" s="47">
        <v>0.15591784194111824</v>
      </c>
      <c r="L12" s="16">
        <v>0.13842334205951831</v>
      </c>
      <c r="M12" s="48"/>
      <c r="N12" s="32"/>
    </row>
    <row r="13" spans="2:14" ht="15" x14ac:dyDescent="0.25">
      <c r="B13" s="3" t="s">
        <v>24</v>
      </c>
      <c r="C13" s="13"/>
      <c r="D13" s="47">
        <v>0.95504318177700043</v>
      </c>
      <c r="E13" s="13">
        <v>2.5079213781112612E-2</v>
      </c>
      <c r="F13" s="47">
        <v>1.0203982889652252</v>
      </c>
      <c r="G13" s="16">
        <v>1.4482479502422109E-2</v>
      </c>
      <c r="H13" s="17"/>
      <c r="I13" s="49">
        <v>1.0006875991821289</v>
      </c>
      <c r="J13" s="13">
        <v>2.7734083405379657E-2</v>
      </c>
      <c r="K13" s="47">
        <v>1.0176799744367599</v>
      </c>
      <c r="L13" s="16">
        <v>6.1809981969639959E-2</v>
      </c>
      <c r="M13" s="48"/>
      <c r="N13" s="32"/>
    </row>
    <row r="14" spans="2:14" ht="15" x14ac:dyDescent="0.25">
      <c r="B14" s="3" t="s">
        <v>25</v>
      </c>
      <c r="C14" s="13"/>
      <c r="D14" s="47">
        <v>0.56054511666297913</v>
      </c>
      <c r="E14" s="13">
        <v>0.11025279733707942</v>
      </c>
      <c r="F14" s="47">
        <v>0.63915518671274185</v>
      </c>
      <c r="G14" s="16">
        <v>0.1385212361150413</v>
      </c>
      <c r="H14" s="17"/>
      <c r="I14" s="47">
        <v>0.53889894485473633</v>
      </c>
      <c r="J14" s="13">
        <v>0.11209187481436955</v>
      </c>
      <c r="K14" s="47">
        <v>0.57619589567184448</v>
      </c>
      <c r="L14" s="16">
        <v>0.18719241184321686</v>
      </c>
      <c r="M14" s="48"/>
      <c r="N14" s="32"/>
    </row>
    <row r="15" spans="2:14" ht="15" x14ac:dyDescent="0.25">
      <c r="B15" s="3" t="s">
        <v>26</v>
      </c>
      <c r="D15" s="49">
        <v>1.753045916557312</v>
      </c>
      <c r="E15" s="13">
        <v>5.9433715845041729E-2</v>
      </c>
      <c r="F15" s="49">
        <v>1.8262928426265717</v>
      </c>
      <c r="G15" s="16">
        <v>3.1856762812149851E-2</v>
      </c>
      <c r="H15" s="17"/>
      <c r="I15" s="49">
        <v>1.8415004909038544</v>
      </c>
      <c r="J15" s="13">
        <v>2.583449199700423E-2</v>
      </c>
      <c r="K15" s="49">
        <v>1.9129403829574585</v>
      </c>
      <c r="L15" s="16">
        <v>4.9790595233299116E-2</v>
      </c>
      <c r="M15" s="50"/>
      <c r="N15" s="32"/>
    </row>
    <row r="16" spans="2:14" ht="15" x14ac:dyDescent="0.25">
      <c r="B16" s="3" t="s">
        <v>27</v>
      </c>
      <c r="D16" s="47">
        <v>0.15767567791044712</v>
      </c>
      <c r="E16" s="13">
        <v>5.4411414317853297E-2</v>
      </c>
      <c r="F16" s="47">
        <v>0.11248732358217239</v>
      </c>
      <c r="G16" s="16">
        <v>0.21279456554562212</v>
      </c>
      <c r="H16" s="17"/>
      <c r="I16" s="47">
        <v>0.17535832524299622</v>
      </c>
      <c r="J16" s="13">
        <v>4.1097882629361995E-2</v>
      </c>
      <c r="K16" s="47">
        <v>0.10689939558506012</v>
      </c>
      <c r="L16" s="16">
        <v>0.22669913153510374</v>
      </c>
      <c r="M16" s="48"/>
      <c r="N16" s="32"/>
    </row>
    <row r="17" spans="1:17" ht="15" x14ac:dyDescent="0.25">
      <c r="B17" s="4" t="s">
        <v>28</v>
      </c>
      <c r="C17" s="29"/>
      <c r="D17" s="51">
        <v>0.17673349007964134</v>
      </c>
      <c r="E17" s="18">
        <v>4.8893178100208844E-2</v>
      </c>
      <c r="F17" s="51">
        <v>0.17389614507555962</v>
      </c>
      <c r="G17" s="20">
        <v>0.10891710891169154</v>
      </c>
      <c r="H17" s="21"/>
      <c r="I17" s="51">
        <v>0.19827472046017647</v>
      </c>
      <c r="J17" s="18">
        <v>7.0081351446651938E-2</v>
      </c>
      <c r="K17" s="51">
        <v>0.14633390493690968</v>
      </c>
      <c r="L17" s="20">
        <v>0.20574496359206584</v>
      </c>
      <c r="M17" s="48"/>
      <c r="N17" s="32"/>
    </row>
    <row r="18" spans="1:17" x14ac:dyDescent="0.2">
      <c r="B18" s="3"/>
      <c r="D18" s="22"/>
      <c r="F18" s="22"/>
      <c r="I18" s="22"/>
      <c r="K18" s="22"/>
    </row>
    <row r="19" spans="1:17" x14ac:dyDescent="0.2">
      <c r="B19" s="3"/>
      <c r="I19" s="22"/>
      <c r="J19" s="13"/>
      <c r="K19" s="22"/>
      <c r="L19" s="13"/>
    </row>
    <row r="20" spans="1:17" x14ac:dyDescent="0.2">
      <c r="B20" s="3"/>
      <c r="I20" s="22"/>
      <c r="J20" s="13"/>
      <c r="K20" s="22"/>
      <c r="L20" s="13"/>
    </row>
    <row r="21" spans="1:17" x14ac:dyDescent="0.2">
      <c r="B21" s="3"/>
      <c r="I21" s="22"/>
      <c r="J21" s="13"/>
      <c r="K21" s="22"/>
      <c r="L21" s="13"/>
    </row>
    <row r="22" spans="1:17" ht="15" x14ac:dyDescent="0.25">
      <c r="B22" s="7" t="s">
        <v>219</v>
      </c>
    </row>
    <row r="23" spans="1:17" x14ac:dyDescent="0.2">
      <c r="B23" s="7"/>
    </row>
    <row r="24" spans="1:17" x14ac:dyDescent="0.2">
      <c r="B24" s="38"/>
      <c r="C24" s="37"/>
      <c r="D24" s="58" t="s">
        <v>193</v>
      </c>
      <c r="E24" s="58"/>
      <c r="F24" s="58"/>
      <c r="G24" s="58"/>
      <c r="H24" s="8"/>
      <c r="I24" s="58" t="s">
        <v>192</v>
      </c>
      <c r="J24" s="58"/>
      <c r="K24" s="58"/>
      <c r="L24" s="58"/>
    </row>
    <row r="25" spans="1:17" x14ac:dyDescent="0.2">
      <c r="B25" s="38"/>
      <c r="C25" s="38"/>
      <c r="D25" s="59" t="s">
        <v>195</v>
      </c>
      <c r="E25" s="59"/>
      <c r="F25" s="59" t="s">
        <v>194</v>
      </c>
      <c r="G25" s="59"/>
      <c r="H25" s="38"/>
      <c r="I25" s="59" t="s">
        <v>195</v>
      </c>
      <c r="J25" s="59"/>
      <c r="K25" s="59" t="s">
        <v>194</v>
      </c>
      <c r="L25" s="59"/>
    </row>
    <row r="26" spans="1:17" ht="39" thickBot="1" x14ac:dyDescent="0.25">
      <c r="B26" s="9" t="s">
        <v>0</v>
      </c>
      <c r="C26" s="10"/>
      <c r="D26" s="10" t="s">
        <v>197</v>
      </c>
      <c r="E26" s="10" t="s">
        <v>1</v>
      </c>
      <c r="F26" s="10" t="s">
        <v>197</v>
      </c>
      <c r="G26" s="10" t="s">
        <v>1</v>
      </c>
      <c r="H26" s="10"/>
      <c r="I26" s="10" t="s">
        <v>197</v>
      </c>
      <c r="J26" s="10" t="s">
        <v>1</v>
      </c>
      <c r="K26" s="10" t="s">
        <v>197</v>
      </c>
      <c r="L26" s="10" t="s">
        <v>1</v>
      </c>
    </row>
    <row r="27" spans="1:17" ht="15" x14ac:dyDescent="0.25">
      <c r="A27" s="46"/>
      <c r="B27" s="3" t="s">
        <v>30</v>
      </c>
      <c r="C27" s="13"/>
      <c r="D27" s="47">
        <v>0.15779901295900345</v>
      </c>
      <c r="E27" s="13">
        <v>3.9742819931893374E-2</v>
      </c>
      <c r="F27" s="47">
        <v>0.16778270155191422</v>
      </c>
      <c r="G27" s="16">
        <v>4.0437192175795229E-2</v>
      </c>
      <c r="H27" s="17"/>
      <c r="I27" s="47">
        <v>0.15143034793436527</v>
      </c>
      <c r="J27" s="13">
        <v>4.9681711369869618E-2</v>
      </c>
      <c r="K27" s="47">
        <v>0.16373997926712036</v>
      </c>
      <c r="L27" s="16">
        <v>5.6962297371494164E-2</v>
      </c>
      <c r="M27" s="47"/>
      <c r="N27" s="16"/>
      <c r="Q27" s="47"/>
    </row>
    <row r="28" spans="1:17" ht="15" x14ac:dyDescent="0.25">
      <c r="A28" s="46"/>
      <c r="B28" s="3" t="s">
        <v>31</v>
      </c>
      <c r="C28" s="13"/>
      <c r="D28" s="22">
        <v>9.8470505326986313E-2</v>
      </c>
      <c r="E28" s="13">
        <v>8.6892370627103158E-2</v>
      </c>
      <c r="F28" s="22">
        <v>9.1445500031113625E-2</v>
      </c>
      <c r="G28" s="16">
        <v>0.10344956115326619</v>
      </c>
      <c r="H28" s="17"/>
      <c r="I28" s="47">
        <v>0.10144193470478058</v>
      </c>
      <c r="J28" s="13">
        <v>9.9579972135003386E-2</v>
      </c>
      <c r="K28" s="22">
        <v>9.4075941480696201E-2</v>
      </c>
      <c r="L28" s="16">
        <v>0.13583820800357674</v>
      </c>
      <c r="M28" s="22"/>
      <c r="N28" s="16"/>
      <c r="Q28" s="52"/>
    </row>
    <row r="29" spans="1:17" ht="15" x14ac:dyDescent="0.25">
      <c r="A29" s="46"/>
      <c r="B29" s="3" t="s">
        <v>32</v>
      </c>
      <c r="C29" s="13"/>
      <c r="D29" s="22">
        <v>9.1459045186638832E-2</v>
      </c>
      <c r="E29" s="13">
        <v>4.912106194993459E-2</v>
      </c>
      <c r="F29" s="22">
        <v>8.289837371557951E-2</v>
      </c>
      <c r="G29" s="16">
        <v>0.118755983519507</v>
      </c>
      <c r="H29" s="17"/>
      <c r="I29" s="22">
        <v>8.9608646929264069E-2</v>
      </c>
      <c r="J29" s="13">
        <v>7.0967159934178084E-2</v>
      </c>
      <c r="K29" s="22">
        <v>8.4163261577486992E-2</v>
      </c>
      <c r="L29" s="16">
        <v>8.9295395532398764E-2</v>
      </c>
      <c r="M29" s="22"/>
      <c r="N29" s="16"/>
      <c r="Q29" s="52"/>
    </row>
    <row r="30" spans="1:17" ht="15" x14ac:dyDescent="0.25">
      <c r="A30" s="46"/>
      <c r="B30" s="3" t="s">
        <v>33</v>
      </c>
      <c r="C30" s="13"/>
      <c r="D30" s="47">
        <v>0.31487195566296577</v>
      </c>
      <c r="E30" s="13">
        <v>2.7137063019354698E-2</v>
      </c>
      <c r="F30" s="47">
        <v>0.33607946336269379</v>
      </c>
      <c r="G30" s="16">
        <v>2.6076905189071901E-2</v>
      </c>
      <c r="H30" s="17"/>
      <c r="I30" s="47">
        <v>0.30431840196251869</v>
      </c>
      <c r="J30" s="13">
        <v>4.680538187808176E-2</v>
      </c>
      <c r="K30" s="47">
        <v>0.32519914209842682</v>
      </c>
      <c r="L30" s="16">
        <v>3.5817450680996309E-2</v>
      </c>
      <c r="M30" s="47"/>
      <c r="N30" s="16"/>
      <c r="Q30" s="52"/>
    </row>
    <row r="31" spans="1:17" ht="15" x14ac:dyDescent="0.25">
      <c r="A31" s="46"/>
      <c r="B31" s="3" t="s">
        <v>34</v>
      </c>
      <c r="C31" s="13"/>
      <c r="D31" s="47">
        <v>0.48336928337812424</v>
      </c>
      <c r="E31" s="13">
        <v>2.0642863470261771E-2</v>
      </c>
      <c r="F31" s="47">
        <v>0.50304984301328659</v>
      </c>
      <c r="G31" s="16">
        <v>4.3835558325684261E-2</v>
      </c>
      <c r="H31" s="17"/>
      <c r="I31" s="47">
        <v>0.45981676131486893</v>
      </c>
      <c r="J31" s="13">
        <v>4.5583427865227601E-2</v>
      </c>
      <c r="K31" s="47">
        <v>0.48434630036354065</v>
      </c>
      <c r="L31" s="16">
        <v>3.0415933828899403E-2</v>
      </c>
      <c r="M31" s="47"/>
      <c r="N31" s="16"/>
      <c r="Q31" s="52"/>
    </row>
    <row r="32" spans="1:17" ht="15" x14ac:dyDescent="0.25">
      <c r="A32" s="46"/>
      <c r="B32" s="3" t="s">
        <v>35</v>
      </c>
      <c r="C32" s="13"/>
      <c r="D32" s="47">
        <v>0.22807877883315086</v>
      </c>
      <c r="E32" s="13">
        <v>5.3688869792455234E-2</v>
      </c>
      <c r="F32" s="47">
        <v>0.24768888577818871</v>
      </c>
      <c r="G32" s="16">
        <v>5.6923631103666085E-2</v>
      </c>
      <c r="H32" s="17"/>
      <c r="I32" s="47">
        <v>0.23361191898584366</v>
      </c>
      <c r="J32" s="13">
        <v>0.11357667953008334</v>
      </c>
      <c r="K32" s="47">
        <v>0.24701238051056862</v>
      </c>
      <c r="L32" s="16">
        <v>8.0927643595140347E-2</v>
      </c>
      <c r="M32" s="47"/>
      <c r="N32" s="16"/>
      <c r="Q32" s="52"/>
    </row>
    <row r="33" spans="1:17" ht="15" x14ac:dyDescent="0.25">
      <c r="A33" s="46"/>
      <c r="B33" s="3" t="s">
        <v>36</v>
      </c>
      <c r="C33" s="13"/>
      <c r="D33" s="47">
        <v>0.30758704990148544</v>
      </c>
      <c r="E33" s="13">
        <v>2.6735993551528711E-2</v>
      </c>
      <c r="F33" s="47">
        <v>0.31289713457226753</v>
      </c>
      <c r="G33" s="16">
        <v>3.6532975502206654E-2</v>
      </c>
      <c r="H33" s="17"/>
      <c r="I33" s="47">
        <v>0.2913190945982933</v>
      </c>
      <c r="J33" s="13">
        <v>4.6240540853119343E-2</v>
      </c>
      <c r="K33" s="47">
        <v>0.30207401141524315</v>
      </c>
      <c r="L33" s="16">
        <v>5.3984026301093051E-2</v>
      </c>
      <c r="M33" s="47"/>
      <c r="N33" s="16"/>
      <c r="Q33" s="47"/>
    </row>
    <row r="34" spans="1:17" ht="15" x14ac:dyDescent="0.25">
      <c r="A34" s="46"/>
      <c r="B34" s="3" t="s">
        <v>37</v>
      </c>
      <c r="C34" s="13"/>
      <c r="D34" s="49">
        <v>1.0300763100385666</v>
      </c>
      <c r="E34" s="13">
        <v>2.9345398323412181E-2</v>
      </c>
      <c r="F34" s="49">
        <v>1.089575320482254</v>
      </c>
      <c r="G34" s="16">
        <v>2.3947089901458191E-2</v>
      </c>
      <c r="H34" s="17"/>
      <c r="I34" s="49">
        <v>1.0066000819206238</v>
      </c>
      <c r="J34" s="13">
        <v>3.6700297962722769E-2</v>
      </c>
      <c r="K34" s="49">
        <v>1.0654515027999878</v>
      </c>
      <c r="L34" s="16">
        <v>2.4951224178587642E-2</v>
      </c>
      <c r="M34" s="49"/>
      <c r="N34" s="16"/>
      <c r="Q34" s="47"/>
    </row>
    <row r="35" spans="1:17" ht="15" x14ac:dyDescent="0.25">
      <c r="A35" s="46"/>
      <c r="B35" s="5" t="s">
        <v>38</v>
      </c>
      <c r="C35" s="24"/>
      <c r="D35" s="50">
        <v>1.2174720168113708</v>
      </c>
      <c r="E35" s="24">
        <v>1.8770210384182844E-2</v>
      </c>
      <c r="F35" s="50">
        <v>1.2275397628545761</v>
      </c>
      <c r="G35" s="16">
        <v>2.0102232368149963E-2</v>
      </c>
      <c r="H35" s="17"/>
      <c r="I35" s="50">
        <v>1.1851902455091476</v>
      </c>
      <c r="J35" s="24">
        <v>3.9079363776498122E-2</v>
      </c>
      <c r="K35" s="50">
        <v>1.2316766232252121</v>
      </c>
      <c r="L35" s="16">
        <v>9.4997433221819805E-3</v>
      </c>
      <c r="M35" s="50"/>
      <c r="N35" s="16"/>
      <c r="Q35" s="47"/>
    </row>
    <row r="36" spans="1:17" ht="15" x14ac:dyDescent="0.25">
      <c r="A36" s="46"/>
      <c r="B36" s="3" t="s">
        <v>39</v>
      </c>
      <c r="C36" s="13"/>
      <c r="D36" s="47">
        <v>0.33796373009681702</v>
      </c>
      <c r="E36" s="13">
        <v>4.5260426186122298E-2</v>
      </c>
      <c r="F36" s="47">
        <v>0.3780963346362114</v>
      </c>
      <c r="G36" s="16">
        <v>4.6975104084482119E-2</v>
      </c>
      <c r="H36" s="17"/>
      <c r="I36" s="47">
        <v>0.33881337940692902</v>
      </c>
      <c r="J36" s="13">
        <v>7.0643032415612331E-2</v>
      </c>
      <c r="K36" s="47">
        <v>0.37475884705781937</v>
      </c>
      <c r="L36" s="16">
        <v>4.9506817287369644E-2</v>
      </c>
      <c r="M36" s="47"/>
      <c r="N36" s="16"/>
      <c r="Q36" s="47"/>
    </row>
    <row r="37" spans="1:17" ht="15" x14ac:dyDescent="0.25">
      <c r="B37" s="3" t="s">
        <v>40</v>
      </c>
      <c r="C37" s="13"/>
      <c r="D37" s="47">
        <v>0.12716946192085743</v>
      </c>
      <c r="E37" s="13">
        <v>5.3882216949840703E-2</v>
      </c>
      <c r="F37" s="47">
        <v>0.12261921539902687</v>
      </c>
      <c r="G37" s="16">
        <v>6.7282805637075407E-2</v>
      </c>
      <c r="H37" s="17"/>
      <c r="I37" s="47">
        <v>0.12228057906031609</v>
      </c>
      <c r="J37" s="13">
        <v>7.286257943186919E-2</v>
      </c>
      <c r="K37" s="47">
        <v>0.10876472340896726</v>
      </c>
      <c r="L37" s="16">
        <v>6.1831633594789527E-2</v>
      </c>
    </row>
    <row r="38" spans="1:17" ht="15" x14ac:dyDescent="0.25">
      <c r="B38" s="3" t="s">
        <v>41</v>
      </c>
      <c r="C38" s="13"/>
      <c r="D38" s="47">
        <v>0.13399749808013439</v>
      </c>
      <c r="E38" s="13">
        <v>6.4265640562905513E-2</v>
      </c>
      <c r="F38" s="47">
        <v>0.14051230438053608</v>
      </c>
      <c r="G38" s="16">
        <v>3.6892239706343415E-2</v>
      </c>
      <c r="H38" s="17"/>
      <c r="I38" s="47">
        <v>0.1302039697766304</v>
      </c>
      <c r="J38" s="13">
        <v>6.5417832042220944E-2</v>
      </c>
      <c r="K38" s="47">
        <v>0.13324516359716654</v>
      </c>
      <c r="L38" s="16">
        <v>4.445795293423993E-2</v>
      </c>
    </row>
    <row r="39" spans="1:17" x14ac:dyDescent="0.2">
      <c r="B39" s="3" t="s">
        <v>42</v>
      </c>
      <c r="C39" s="13"/>
      <c r="D39" s="47">
        <v>0.10237689316272736</v>
      </c>
      <c r="E39" s="13">
        <v>2.2195690866479052E-2</v>
      </c>
      <c r="F39" s="47"/>
      <c r="G39" s="13"/>
      <c r="H39" s="13"/>
      <c r="I39" s="47">
        <v>9.9819082766771317E-2</v>
      </c>
      <c r="J39" s="13">
        <v>7.9749709286154435E-2</v>
      </c>
      <c r="K39" s="47"/>
    </row>
    <row r="40" spans="1:17" ht="15" x14ac:dyDescent="0.25">
      <c r="B40" s="3" t="s">
        <v>43</v>
      </c>
      <c r="C40" s="13"/>
      <c r="D40" s="47">
        <v>0.15655484050512314</v>
      </c>
      <c r="E40" s="13">
        <v>2.8005920223896877E-2</v>
      </c>
      <c r="F40" s="47">
        <v>0.158788176253438</v>
      </c>
      <c r="G40" s="16">
        <v>4.3220292593480002E-2</v>
      </c>
      <c r="H40" s="17"/>
      <c r="I40" s="47">
        <v>0.14943604171276093</v>
      </c>
      <c r="J40" s="13">
        <v>5.9805511045395172E-2</v>
      </c>
      <c r="K40" s="47">
        <v>0.13906677952036262</v>
      </c>
      <c r="L40" s="16">
        <v>5.6629667770671549E-2</v>
      </c>
    </row>
    <row r="41" spans="1:17" ht="15" x14ac:dyDescent="0.25">
      <c r="B41" s="3" t="s">
        <v>44</v>
      </c>
      <c r="C41" s="13"/>
      <c r="D41" s="49">
        <v>1.2071360200643539</v>
      </c>
      <c r="E41" s="13">
        <v>2.027313436941788E-2</v>
      </c>
      <c r="F41" s="49">
        <v>1.1990854442119598</v>
      </c>
      <c r="G41" s="16">
        <v>1.3871722053031057E-2</v>
      </c>
      <c r="H41" s="17"/>
      <c r="I41" s="49">
        <v>1.1611199378967285</v>
      </c>
      <c r="J41" s="13">
        <v>4.1134875095026849E-2</v>
      </c>
      <c r="K41" s="49">
        <v>1.1195660941302776</v>
      </c>
      <c r="L41" s="16">
        <v>6.5268975731292922E-2</v>
      </c>
    </row>
    <row r="42" spans="1:17" ht="15" x14ac:dyDescent="0.25">
      <c r="B42" s="3" t="s">
        <v>45</v>
      </c>
      <c r="C42" s="13"/>
      <c r="D42" s="49">
        <v>2.9352238178253174</v>
      </c>
      <c r="E42" s="13">
        <v>1.575163437774206E-2</v>
      </c>
      <c r="F42" s="49">
        <v>2.9979232549667358</v>
      </c>
      <c r="G42" s="16">
        <v>2.2849774069768344E-2</v>
      </c>
      <c r="H42" s="17"/>
      <c r="I42" s="49">
        <v>2.8252835869789124</v>
      </c>
      <c r="J42" s="13">
        <v>4.2791449779707016E-2</v>
      </c>
      <c r="K42" s="49">
        <v>2.7798859030008316</v>
      </c>
      <c r="L42" s="16">
        <v>6.0531831888960434E-2</v>
      </c>
    </row>
    <row r="43" spans="1:17" ht="15" x14ac:dyDescent="0.25">
      <c r="B43" s="3" t="s">
        <v>46</v>
      </c>
      <c r="C43" s="13"/>
      <c r="D43" s="49">
        <v>1.9448478519916534</v>
      </c>
      <c r="E43" s="13">
        <v>1.8853248250791592E-2</v>
      </c>
      <c r="F43" s="49">
        <v>2.0512770712375641</v>
      </c>
      <c r="G43" s="16">
        <v>2.2005667834537088E-2</v>
      </c>
      <c r="H43" s="17"/>
      <c r="I43" s="49">
        <v>1.9301420450210571</v>
      </c>
      <c r="J43" s="13">
        <v>3.8201259343102763E-2</v>
      </c>
      <c r="K43" s="49">
        <v>1.937105767428875</v>
      </c>
      <c r="L43" s="16">
        <v>4.186312747813855E-2</v>
      </c>
    </row>
    <row r="44" spans="1:17" ht="15" x14ac:dyDescent="0.25">
      <c r="B44" s="3" t="s">
        <v>47</v>
      </c>
      <c r="C44" s="13"/>
      <c r="D44" s="47">
        <v>0.10723454505205154</v>
      </c>
      <c r="E44" s="13">
        <v>4.7042982282995881E-2</v>
      </c>
      <c r="F44" s="47">
        <v>0.10995244234800339</v>
      </c>
      <c r="G44" s="16">
        <v>2.6220545532319554E-2</v>
      </c>
      <c r="H44" s="17"/>
      <c r="I44" s="47">
        <v>0.10713803954422474</v>
      </c>
      <c r="J44" s="13">
        <v>5.3107418754915169E-2</v>
      </c>
      <c r="K44" s="47">
        <v>0.10513342451304197</v>
      </c>
      <c r="L44" s="16">
        <v>9.101817088543121E-2</v>
      </c>
    </row>
    <row r="45" spans="1:17" ht="15" x14ac:dyDescent="0.25">
      <c r="B45" s="3" t="s">
        <v>48</v>
      </c>
      <c r="C45" s="13"/>
      <c r="D45" s="47">
        <v>0.27911828830838203</v>
      </c>
      <c r="E45" s="13">
        <v>1.9350573877102484E-2</v>
      </c>
      <c r="F45" s="47">
        <v>0.28453059867024422</v>
      </c>
      <c r="G45" s="16">
        <v>2.7212507971584709E-2</v>
      </c>
      <c r="H45" s="17"/>
      <c r="I45" s="47">
        <v>0.26945507526397705</v>
      </c>
      <c r="J45" s="13">
        <v>6.1308855389581335E-2</v>
      </c>
      <c r="K45" s="47">
        <v>0.26995676569640636</v>
      </c>
      <c r="L45" s="16">
        <v>5.5481451658785715E-2</v>
      </c>
    </row>
    <row r="46" spans="1:17" ht="15" x14ac:dyDescent="0.25">
      <c r="B46" s="3" t="s">
        <v>49</v>
      </c>
      <c r="C46" s="13"/>
      <c r="D46" s="47">
        <v>0.13713221624493599</v>
      </c>
      <c r="E46" s="13">
        <v>3.0509949676862335E-2</v>
      </c>
      <c r="F46" s="47">
        <v>0.1524719875305891</v>
      </c>
      <c r="G46" s="16">
        <v>4.422886592344992E-2</v>
      </c>
      <c r="H46" s="17"/>
      <c r="I46" s="47">
        <v>0.13724832981824875</v>
      </c>
      <c r="J46" s="13">
        <v>0.10435695089932995</v>
      </c>
      <c r="K46" s="47">
        <v>0.13501141918823123</v>
      </c>
      <c r="L46" s="16">
        <v>5.3297778068596528E-2</v>
      </c>
    </row>
    <row r="47" spans="1:17" x14ac:dyDescent="0.2">
      <c r="B47" s="3" t="s">
        <v>50</v>
      </c>
      <c r="C47" s="13"/>
      <c r="D47" s="47">
        <v>0.10853593982756138</v>
      </c>
      <c r="E47" s="13">
        <v>3.3617114252615717E-2</v>
      </c>
      <c r="F47" s="47"/>
      <c r="G47" s="13"/>
      <c r="H47" s="13"/>
      <c r="I47" s="47">
        <v>0.10883877612650394</v>
      </c>
      <c r="J47" s="13">
        <v>5.65992508202285E-2</v>
      </c>
      <c r="K47" s="47"/>
    </row>
    <row r="48" spans="1:17" ht="15" x14ac:dyDescent="0.25">
      <c r="B48" s="3" t="s">
        <v>51</v>
      </c>
      <c r="C48" s="13"/>
      <c r="D48" s="49">
        <v>1.1448436826467514</v>
      </c>
      <c r="E48" s="13">
        <v>8.2797598865290867E-2</v>
      </c>
      <c r="F48" s="47">
        <v>0.80929389595985413</v>
      </c>
      <c r="G48" s="16">
        <v>5.9316807035130349E-2</v>
      </c>
      <c r="H48" s="17"/>
      <c r="I48" s="49">
        <v>1.1723224520683289</v>
      </c>
      <c r="J48" s="13">
        <v>0.12050996463828789</v>
      </c>
      <c r="K48" s="47">
        <v>0.80559175461530685</v>
      </c>
      <c r="L48" s="16">
        <v>4.2550020699719554E-2</v>
      </c>
    </row>
    <row r="49" spans="2:14" ht="15" x14ac:dyDescent="0.25">
      <c r="B49" s="3" t="s">
        <v>52</v>
      </c>
      <c r="C49" s="13"/>
      <c r="D49" s="49">
        <v>3.2142992615699768</v>
      </c>
      <c r="E49" s="13">
        <v>1.5344390437970723E-2</v>
      </c>
      <c r="F49" s="49">
        <v>3.2425051927566528</v>
      </c>
      <c r="G49" s="16">
        <v>1.9008695287810278E-2</v>
      </c>
      <c r="H49" s="17"/>
      <c r="I49" s="49">
        <v>3.1117427945137024</v>
      </c>
      <c r="J49" s="13">
        <v>2.3893206609334399E-2</v>
      </c>
      <c r="K49" s="49">
        <v>3.0201466381549835</v>
      </c>
      <c r="L49" s="16">
        <v>5.3607787919815672E-2</v>
      </c>
    </row>
    <row r="50" spans="2:14" ht="15" x14ac:dyDescent="0.25">
      <c r="B50" s="3" t="s">
        <v>53</v>
      </c>
      <c r="C50" s="13"/>
      <c r="D50" s="49">
        <v>4.6743568181991577</v>
      </c>
      <c r="E50" s="13">
        <v>1.4885058889296757E-2</v>
      </c>
      <c r="F50" s="49">
        <v>4.8658305406570435</v>
      </c>
      <c r="G50" s="16">
        <v>2.035252488627973E-2</v>
      </c>
      <c r="H50" s="17"/>
      <c r="I50" s="49">
        <v>4.5599639415740967</v>
      </c>
      <c r="J50" s="13">
        <v>2.2781172999140866E-2</v>
      </c>
      <c r="K50" s="49">
        <v>4.5524489134550095</v>
      </c>
      <c r="L50" s="16">
        <v>5.4026709362196862E-2</v>
      </c>
    </row>
    <row r="51" spans="2:14" ht="15" x14ac:dyDescent="0.25">
      <c r="B51" s="3" t="s">
        <v>54</v>
      </c>
      <c r="C51" s="13"/>
      <c r="D51" s="49">
        <v>1.1348537653684616</v>
      </c>
      <c r="E51" s="13">
        <v>2.2917834193699794E-2</v>
      </c>
      <c r="F51" s="49">
        <v>1.2183804512023926</v>
      </c>
      <c r="G51" s="16">
        <v>1.8538651807308404E-2</v>
      </c>
      <c r="H51" s="17"/>
      <c r="I51" s="49">
        <v>1.115230992436409</v>
      </c>
      <c r="J51" s="13">
        <v>3.7805524557530855E-2</v>
      </c>
      <c r="K51" s="49">
        <v>1.1656466871500015</v>
      </c>
      <c r="L51" s="16">
        <v>7.3715827776023396E-2</v>
      </c>
    </row>
    <row r="52" spans="2:14" ht="15" x14ac:dyDescent="0.25">
      <c r="B52" s="3" t="s">
        <v>196</v>
      </c>
      <c r="C52" s="13"/>
      <c r="D52" s="49"/>
      <c r="E52" s="13"/>
      <c r="F52" s="47">
        <v>0.17480655014514923</v>
      </c>
      <c r="G52" s="16">
        <v>0.11810363770758206</v>
      </c>
      <c r="H52" s="17"/>
      <c r="I52" s="49"/>
      <c r="J52" s="13"/>
      <c r="K52" s="47">
        <v>0.16137311700731516</v>
      </c>
      <c r="L52" s="16">
        <v>0.12387379149070933</v>
      </c>
    </row>
    <row r="53" spans="2:14" ht="15" x14ac:dyDescent="0.25">
      <c r="B53" s="3" t="s">
        <v>55</v>
      </c>
      <c r="C53" s="13"/>
      <c r="D53" s="47">
        <v>0.22329547628760338</v>
      </c>
      <c r="E53" s="13">
        <v>2.8749553208017187E-2</v>
      </c>
      <c r="F53" s="47">
        <v>0.22255929186940193</v>
      </c>
      <c r="G53" s="16">
        <v>9.3556084774675738E-3</v>
      </c>
      <c r="H53" s="17"/>
      <c r="I53" s="47">
        <v>0.2208576537668705</v>
      </c>
      <c r="J53" s="13">
        <v>3.7191579179556303E-2</v>
      </c>
      <c r="K53" s="47">
        <v>0.22739657666534185</v>
      </c>
      <c r="L53" s="16">
        <v>7.097061442846675E-2</v>
      </c>
    </row>
    <row r="54" spans="2:14" ht="15" x14ac:dyDescent="0.25">
      <c r="B54" s="5" t="s">
        <v>56</v>
      </c>
      <c r="C54" s="24"/>
      <c r="D54" s="48">
        <v>0.283389613032341</v>
      </c>
      <c r="E54" s="24">
        <v>1.6793408557067589E-2</v>
      </c>
      <c r="F54" s="48">
        <v>0.2862975001335144</v>
      </c>
      <c r="G54" s="16">
        <v>2.4066040957676376E-2</v>
      </c>
      <c r="H54" s="17"/>
      <c r="I54" s="48">
        <v>0.27666499838232994</v>
      </c>
      <c r="J54" s="24">
        <v>3.489683218479351E-2</v>
      </c>
      <c r="K54" s="48">
        <v>0.2726005157455802</v>
      </c>
      <c r="L54" s="16">
        <v>6.8329210853601163E-2</v>
      </c>
    </row>
    <row r="55" spans="2:14" ht="15" x14ac:dyDescent="0.25">
      <c r="B55" s="5" t="s">
        <v>57</v>
      </c>
      <c r="C55" s="24"/>
      <c r="D55" s="36">
        <v>7.3094598948955536E-2</v>
      </c>
      <c r="E55" s="24">
        <v>4.9677892806443538E-2</v>
      </c>
      <c r="F55" s="36">
        <v>5.3599941544234801E-2</v>
      </c>
      <c r="G55" s="16">
        <v>0.11868413594419075</v>
      </c>
      <c r="H55" s="17"/>
      <c r="I55" s="36">
        <v>6.7488476634025574E-2</v>
      </c>
      <c r="J55" s="24">
        <v>0.12344729970809321</v>
      </c>
      <c r="K55" s="36">
        <v>5.621453863568604E-2</v>
      </c>
      <c r="L55" s="16">
        <v>0.28336376295104676</v>
      </c>
    </row>
    <row r="56" spans="2:14" ht="15" x14ac:dyDescent="0.25">
      <c r="B56" s="3" t="s">
        <v>58</v>
      </c>
      <c r="C56" s="13"/>
      <c r="D56" s="47">
        <v>0.14028971083462238</v>
      </c>
      <c r="E56" s="13">
        <v>3.7128445592792846E-2</v>
      </c>
      <c r="F56" s="47">
        <v>0.13215659931302071</v>
      </c>
      <c r="G56" s="16">
        <v>2.8793772140366065E-2</v>
      </c>
      <c r="H56" s="17"/>
      <c r="I56" s="47">
        <v>0.13542846590280533</v>
      </c>
      <c r="J56" s="13">
        <v>3.8609027677246048E-2</v>
      </c>
      <c r="K56" s="47">
        <v>0.12891421280801296</v>
      </c>
      <c r="L56" s="16">
        <v>5.8643686723021178E-2</v>
      </c>
      <c r="M56" s="47"/>
      <c r="N56" s="16"/>
    </row>
    <row r="57" spans="2:14" ht="15" x14ac:dyDescent="0.25">
      <c r="B57" s="3" t="s">
        <v>59</v>
      </c>
      <c r="C57" s="13"/>
      <c r="D57" s="47">
        <v>0.32270725071430206</v>
      </c>
      <c r="E57" s="13">
        <v>1.7963645438659415E-2</v>
      </c>
      <c r="F57" s="47">
        <v>0.32232126966118813</v>
      </c>
      <c r="G57" s="16">
        <v>3.9514806339505167E-2</v>
      </c>
      <c r="H57" s="17"/>
      <c r="I57" s="47">
        <v>0.31556428596377373</v>
      </c>
      <c r="J57" s="13">
        <v>6.4503394096728006E-2</v>
      </c>
      <c r="K57" s="47">
        <v>0.31271284446120262</v>
      </c>
      <c r="L57" s="16">
        <v>4.1988870828402858E-2</v>
      </c>
      <c r="M57" s="47"/>
      <c r="N57" s="16"/>
    </row>
    <row r="58" spans="2:14" ht="15" x14ac:dyDescent="0.25">
      <c r="B58" s="3" t="s">
        <v>60</v>
      </c>
      <c r="C58" s="13"/>
      <c r="D58" s="49">
        <v>1.0853987336158752</v>
      </c>
      <c r="E58" s="13">
        <v>2.0027523865486622E-2</v>
      </c>
      <c r="F58" s="49">
        <v>1.0927039533853531</v>
      </c>
      <c r="G58" s="16">
        <v>3.2412561809936048E-2</v>
      </c>
      <c r="H58" s="17"/>
      <c r="I58" s="49">
        <v>1.0409520715475082</v>
      </c>
      <c r="J58" s="13">
        <v>3.482526151734866E-2</v>
      </c>
      <c r="K58" s="49">
        <v>1.0595123767852783</v>
      </c>
      <c r="L58" s="16">
        <v>3.1704217499494675E-2</v>
      </c>
      <c r="M58" s="47"/>
      <c r="N58" s="16"/>
    </row>
    <row r="59" spans="2:14" ht="15" x14ac:dyDescent="0.25">
      <c r="B59" s="3" t="s">
        <v>61</v>
      </c>
      <c r="C59" s="13"/>
      <c r="D59" s="49">
        <v>4.2446936964988708</v>
      </c>
      <c r="E59" s="13">
        <v>1.8316630605496716E-2</v>
      </c>
      <c r="F59" s="49">
        <v>4.166856586933136</v>
      </c>
      <c r="G59" s="16">
        <v>1.348410434344487E-2</v>
      </c>
      <c r="H59" s="17"/>
      <c r="I59" s="49">
        <v>4.0894958972930908</v>
      </c>
      <c r="J59" s="13">
        <v>5.6893955984256644E-2</v>
      </c>
      <c r="K59" s="49">
        <v>4.1573039293289185</v>
      </c>
      <c r="L59" s="16">
        <v>2.778535223001128E-2</v>
      </c>
      <c r="M59" s="47"/>
      <c r="N59" s="16"/>
    </row>
    <row r="60" spans="2:14" ht="15" x14ac:dyDescent="0.25">
      <c r="B60" s="3" t="s">
        <v>62</v>
      </c>
      <c r="C60" s="13"/>
      <c r="D60" s="49">
        <v>2.1535427272319794</v>
      </c>
      <c r="E60" s="13">
        <v>1.9446366222643664E-2</v>
      </c>
      <c r="F60" s="49">
        <v>2.0104463994503021</v>
      </c>
      <c r="G60" s="16">
        <v>2.2377883448224119E-2</v>
      </c>
      <c r="H60" s="17"/>
      <c r="I60" s="49">
        <v>2.06230428814888</v>
      </c>
      <c r="J60" s="13">
        <v>5.1760981559568021E-2</v>
      </c>
      <c r="K60" s="49">
        <v>2.0314888060092926</v>
      </c>
      <c r="L60" s="16">
        <v>4.1989312761657099E-2</v>
      </c>
      <c r="M60" s="47"/>
      <c r="N60" s="16"/>
    </row>
    <row r="61" spans="2:14" ht="15" x14ac:dyDescent="0.25">
      <c r="B61" s="3" t="s">
        <v>173</v>
      </c>
      <c r="C61" s="13"/>
      <c r="D61" s="22"/>
      <c r="E61" s="13"/>
      <c r="F61" s="47">
        <v>0.4158904179930687</v>
      </c>
      <c r="G61" s="16">
        <v>2.6791513344974753E-2</v>
      </c>
      <c r="H61" s="17"/>
      <c r="I61" s="22"/>
      <c r="J61" s="13"/>
      <c r="K61" s="47">
        <v>0.40398229658603668</v>
      </c>
      <c r="L61" s="16">
        <v>3.6858711101410514E-2</v>
      </c>
      <c r="M61" s="47"/>
      <c r="N61" s="16"/>
    </row>
    <row r="62" spans="2:14" ht="15" x14ac:dyDescent="0.25">
      <c r="B62" s="3" t="s">
        <v>63</v>
      </c>
      <c r="D62" s="47">
        <v>0.19057025015354156</v>
      </c>
      <c r="E62" s="13">
        <v>3.3773600568306528E-2</v>
      </c>
      <c r="F62" s="47">
        <v>0.18478985130786896</v>
      </c>
      <c r="G62" s="16">
        <v>5.922692320993346E-2</v>
      </c>
      <c r="H62" s="17"/>
      <c r="I62" s="47">
        <v>0.18515034019947052</v>
      </c>
      <c r="J62" s="13">
        <v>3.2955506660374133E-2</v>
      </c>
      <c r="K62" s="47">
        <v>0.18611620739102364</v>
      </c>
      <c r="L62" s="16">
        <v>5.3533523898255581E-2</v>
      </c>
      <c r="M62" s="47"/>
      <c r="N62" s="16"/>
    </row>
    <row r="63" spans="2:14" ht="15" x14ac:dyDescent="0.25">
      <c r="B63" s="3" t="s">
        <v>64</v>
      </c>
      <c r="D63" s="47">
        <v>9.8524225875735283E-2</v>
      </c>
      <c r="E63" s="13">
        <v>7.0049293062092205E-2</v>
      </c>
      <c r="F63" s="47">
        <v>0.10344194807112217</v>
      </c>
      <c r="G63" s="16">
        <v>2.0322409086117172E-2</v>
      </c>
      <c r="H63" s="17"/>
      <c r="I63" s="47">
        <v>0.10312166810035706</v>
      </c>
      <c r="J63" s="13">
        <v>9.9811994705358023E-2</v>
      </c>
      <c r="K63" s="47">
        <v>0.10803681798279285</v>
      </c>
      <c r="L63" s="16">
        <v>0.12435379722453137</v>
      </c>
      <c r="M63" s="47"/>
      <c r="N63" s="16"/>
    </row>
    <row r="64" spans="2:14" ht="15" x14ac:dyDescent="0.25">
      <c r="B64" s="3" t="s">
        <v>65</v>
      </c>
      <c r="C64" s="13"/>
      <c r="D64" s="47">
        <v>0.2737041637301445</v>
      </c>
      <c r="E64" s="13">
        <v>3.2500230706303125E-2</v>
      </c>
      <c r="F64" s="47">
        <v>0.28881415724754333</v>
      </c>
      <c r="G64" s="16">
        <v>3.5657338757400542E-2</v>
      </c>
      <c r="H64" s="17"/>
      <c r="I64" s="47">
        <v>0.27423014864325523</v>
      </c>
      <c r="J64" s="13">
        <v>2.9351838626431512E-2</v>
      </c>
      <c r="K64" s="47">
        <v>0.28029032424092293</v>
      </c>
      <c r="L64" s="16">
        <v>4.3350815078018815E-2</v>
      </c>
      <c r="M64" s="47"/>
      <c r="N64" s="16"/>
    </row>
    <row r="65" spans="1:14" ht="15" x14ac:dyDescent="0.25">
      <c r="B65" s="3" t="s">
        <v>66</v>
      </c>
      <c r="C65" s="13"/>
      <c r="D65" s="47">
        <v>0.45155660808086395</v>
      </c>
      <c r="E65" s="13">
        <v>1.7623140745605798E-2</v>
      </c>
      <c r="F65" s="47">
        <v>0.45806907117366791</v>
      </c>
      <c r="G65" s="16">
        <v>1.5210781805091771E-2</v>
      </c>
      <c r="H65" s="17"/>
      <c r="I65" s="47">
        <v>0.43217454850673676</v>
      </c>
      <c r="J65" s="13">
        <v>1.793922927121305E-2</v>
      </c>
      <c r="K65" s="47">
        <v>0.44155839830636978</v>
      </c>
      <c r="L65" s="16">
        <v>4.3834794127649755E-2</v>
      </c>
      <c r="M65" s="47"/>
      <c r="N65" s="16"/>
    </row>
    <row r="66" spans="1:14" ht="15" x14ac:dyDescent="0.25">
      <c r="B66" s="3" t="s">
        <v>67</v>
      </c>
      <c r="C66" s="13"/>
      <c r="D66" s="47">
        <v>0.73545488715171814</v>
      </c>
      <c r="E66" s="13">
        <v>1.2808974076138312E-2</v>
      </c>
      <c r="F66" s="47">
        <v>0.73673354089260101</v>
      </c>
      <c r="G66" s="16">
        <v>1.7510314716935333E-2</v>
      </c>
      <c r="H66" s="17"/>
      <c r="I66" s="47">
        <v>0.71915917098522186</v>
      </c>
      <c r="J66" s="13">
        <v>5.7168256895149504E-2</v>
      </c>
      <c r="K66" s="47">
        <v>0.7384006530046463</v>
      </c>
      <c r="L66" s="16">
        <v>3.9547699851139928E-2</v>
      </c>
      <c r="M66" s="47"/>
      <c r="N66" s="16"/>
    </row>
    <row r="67" spans="1:14" ht="15" x14ac:dyDescent="0.25">
      <c r="B67" s="3" t="s">
        <v>68</v>
      </c>
      <c r="C67" s="13"/>
      <c r="D67" s="49">
        <v>1.2943969368934631</v>
      </c>
      <c r="E67" s="13">
        <v>1.662483854841133E-2</v>
      </c>
      <c r="F67" s="49">
        <v>1.3576368093490601</v>
      </c>
      <c r="G67" s="16">
        <v>1.7714601758823546E-2</v>
      </c>
      <c r="H67" s="17"/>
      <c r="I67" s="49">
        <v>1.2723225206136703</v>
      </c>
      <c r="J67" s="13">
        <v>2.7091305268037196E-2</v>
      </c>
      <c r="K67" s="49">
        <v>1.327703446149826</v>
      </c>
      <c r="L67" s="16">
        <v>3.0745228195315933E-2</v>
      </c>
      <c r="M67" s="49"/>
      <c r="N67" s="16"/>
    </row>
    <row r="68" spans="1:14" ht="15" x14ac:dyDescent="0.25">
      <c r="B68" s="3" t="s">
        <v>69</v>
      </c>
      <c r="C68" s="13"/>
      <c r="D68" s="47">
        <v>0.55601805448532104</v>
      </c>
      <c r="E68" s="13">
        <v>2.3250135526587629E-2</v>
      </c>
      <c r="F68" s="47">
        <v>0.5596013218164444</v>
      </c>
      <c r="G68" s="16">
        <v>1.6389079892664547E-2</v>
      </c>
      <c r="H68" s="17"/>
      <c r="I68" s="47">
        <v>0.56065747141838074</v>
      </c>
      <c r="J68" s="13">
        <v>4.4733818123768768E-2</v>
      </c>
      <c r="K68" s="47">
        <v>0.55072840303182602</v>
      </c>
      <c r="L68" s="16">
        <v>4.2639811896672285E-2</v>
      </c>
      <c r="M68" s="47"/>
      <c r="N68" s="16"/>
    </row>
    <row r="69" spans="1:14" ht="15" x14ac:dyDescent="0.25">
      <c r="B69" s="3" t="s">
        <v>70</v>
      </c>
      <c r="C69" s="13"/>
      <c r="D69" s="47">
        <v>0.14661039598286152</v>
      </c>
      <c r="E69" s="13">
        <v>1.1604376339702327E-2</v>
      </c>
      <c r="F69" s="47">
        <v>0.13466443307697773</v>
      </c>
      <c r="G69" s="16">
        <v>7.118218867630012E-2</v>
      </c>
      <c r="H69" s="17"/>
      <c r="I69" s="47">
        <v>0.14378808811306953</v>
      </c>
      <c r="J69" s="13">
        <v>5.7122839500676106E-2</v>
      </c>
      <c r="K69" s="47">
        <v>0.13495749048888683</v>
      </c>
      <c r="L69" s="16">
        <v>4.5656842986580397E-2</v>
      </c>
      <c r="M69" s="47"/>
      <c r="N69" s="16"/>
    </row>
    <row r="70" spans="1:14" ht="15" x14ac:dyDescent="0.25">
      <c r="B70" s="3" t="s">
        <v>71</v>
      </c>
      <c r="C70" s="13"/>
      <c r="D70" s="47">
        <v>0.49862603843212128</v>
      </c>
      <c r="E70" s="13">
        <v>1.6549920088407832E-2</v>
      </c>
      <c r="F70" s="47">
        <v>0.46941637247800827</v>
      </c>
      <c r="G70" s="16">
        <v>1.041525405018631E-2</v>
      </c>
      <c r="H70" s="17"/>
      <c r="I70" s="47">
        <v>0.49256832897663116</v>
      </c>
      <c r="J70" s="13">
        <v>4.8096932516919266E-2</v>
      </c>
      <c r="K70" s="47">
        <v>0.47186704725027084</v>
      </c>
      <c r="L70" s="16">
        <v>4.5461940763262078E-2</v>
      </c>
      <c r="M70" s="47"/>
      <c r="N70" s="16"/>
    </row>
    <row r="71" spans="1:14" ht="15" x14ac:dyDescent="0.25">
      <c r="B71" s="3" t="s">
        <v>72</v>
      </c>
      <c r="C71" s="13"/>
      <c r="D71" s="47">
        <v>0.28516386821866035</v>
      </c>
      <c r="E71" s="13">
        <v>2.8277735186289808E-2</v>
      </c>
      <c r="F71" s="47">
        <v>0.27416136860847473</v>
      </c>
      <c r="G71" s="16">
        <v>1.8569300724666497E-2</v>
      </c>
      <c r="H71" s="17"/>
      <c r="I71" s="47">
        <v>0.28659280762076378</v>
      </c>
      <c r="J71" s="13">
        <v>4.6640861953204951E-2</v>
      </c>
      <c r="K71" s="47">
        <v>0.2769654355943203</v>
      </c>
      <c r="L71" s="16">
        <v>3.8469911782755654E-2</v>
      </c>
      <c r="M71" s="47"/>
      <c r="N71" s="16"/>
    </row>
    <row r="72" spans="1:14" ht="15" x14ac:dyDescent="0.25">
      <c r="B72" s="3" t="s">
        <v>73</v>
      </c>
      <c r="C72" s="13"/>
      <c r="D72" s="47">
        <v>0.1035196240991354</v>
      </c>
      <c r="E72" s="13">
        <v>3.7060221389107556E-2</v>
      </c>
      <c r="F72" s="47">
        <v>9.5679124817252159E-2</v>
      </c>
      <c r="G72" s="16">
        <v>4.5011021636247664E-2</v>
      </c>
      <c r="H72" s="17"/>
      <c r="I72" s="47">
        <v>0.10758768208324909</v>
      </c>
      <c r="J72" s="13">
        <v>6.0046166597613054E-2</v>
      </c>
      <c r="K72" s="47">
        <v>9.9164398387074471E-2</v>
      </c>
      <c r="L72" s="16">
        <v>8.3302742979646641E-2</v>
      </c>
      <c r="M72" s="47"/>
      <c r="N72" s="16"/>
    </row>
    <row r="73" spans="1:14" x14ac:dyDescent="0.2">
      <c r="B73" s="3" t="s">
        <v>74</v>
      </c>
      <c r="C73" s="13"/>
      <c r="D73" s="47">
        <v>0.1497179064899683</v>
      </c>
      <c r="E73" s="13">
        <v>2.5612430930591425E-2</v>
      </c>
      <c r="F73" s="47"/>
      <c r="G73" s="13"/>
      <c r="H73" s="13"/>
      <c r="I73" s="47">
        <v>0.14673330634832382</v>
      </c>
      <c r="J73" s="13">
        <v>7.5597724472875771E-2</v>
      </c>
      <c r="K73" s="47"/>
      <c r="L73" s="13"/>
      <c r="M73" s="47"/>
    </row>
    <row r="74" spans="1:14" ht="15" x14ac:dyDescent="0.25">
      <c r="B74" s="4" t="s">
        <v>75</v>
      </c>
      <c r="C74" s="18"/>
      <c r="D74" s="51">
        <v>0.35251199081540108</v>
      </c>
      <c r="E74" s="18">
        <v>8.4152261393064934E-2</v>
      </c>
      <c r="F74" s="51">
        <v>0.35559908300638199</v>
      </c>
      <c r="G74" s="20">
        <v>0.10222320362420466</v>
      </c>
      <c r="H74" s="21"/>
      <c r="I74" s="51">
        <v>0.33360173553228378</v>
      </c>
      <c r="J74" s="18">
        <v>0.12357415106194383</v>
      </c>
      <c r="K74" s="51">
        <v>0.33825451880693436</v>
      </c>
      <c r="L74" s="20">
        <v>0.10981011384608193</v>
      </c>
      <c r="M74" s="48"/>
      <c r="N74" s="16"/>
    </row>
    <row r="75" spans="1:14" x14ac:dyDescent="0.2">
      <c r="A75" s="46"/>
    </row>
    <row r="76" spans="1:14" x14ac:dyDescent="0.2">
      <c r="B76" s="3"/>
      <c r="I76" s="22"/>
      <c r="J76" s="13"/>
      <c r="K76" s="22"/>
      <c r="L76" s="13"/>
    </row>
    <row r="77" spans="1:14" x14ac:dyDescent="0.2">
      <c r="B77" s="3"/>
      <c r="I77" s="22"/>
      <c r="J77" s="13"/>
      <c r="K77" s="22"/>
      <c r="L77" s="13"/>
    </row>
    <row r="78" spans="1:14" x14ac:dyDescent="0.2">
      <c r="B78" s="3"/>
      <c r="I78" s="22"/>
      <c r="J78" s="13"/>
      <c r="K78" s="22"/>
      <c r="L78" s="13"/>
    </row>
    <row r="79" spans="1:14" ht="15" x14ac:dyDescent="0.25">
      <c r="B79" s="7" t="s">
        <v>232</v>
      </c>
    </row>
    <row r="80" spans="1:14" x14ac:dyDescent="0.2">
      <c r="D80" s="7" t="s">
        <v>230</v>
      </c>
    </row>
    <row r="81" spans="2:14" x14ac:dyDescent="0.2">
      <c r="D81" s="7" t="s">
        <v>231</v>
      </c>
    </row>
    <row r="82" spans="2:14" x14ac:dyDescent="0.2">
      <c r="B82" s="7"/>
    </row>
    <row r="83" spans="2:14" x14ac:dyDescent="0.2">
      <c r="B83" s="38"/>
      <c r="C83" s="37"/>
      <c r="D83" s="58" t="s">
        <v>193</v>
      </c>
      <c r="E83" s="58"/>
      <c r="F83" s="58"/>
      <c r="G83" s="58"/>
      <c r="H83" s="8"/>
      <c r="I83" s="58" t="s">
        <v>192</v>
      </c>
      <c r="J83" s="58"/>
      <c r="K83" s="58"/>
      <c r="L83" s="58"/>
    </row>
    <row r="84" spans="2:14" x14ac:dyDescent="0.2">
      <c r="B84" s="38"/>
      <c r="C84" s="38"/>
      <c r="D84" s="59" t="s">
        <v>195</v>
      </c>
      <c r="E84" s="59"/>
      <c r="F84" s="59" t="s">
        <v>194</v>
      </c>
      <c r="G84" s="59"/>
      <c r="H84" s="38"/>
      <c r="I84" s="59" t="s">
        <v>195</v>
      </c>
      <c r="J84" s="59"/>
      <c r="K84" s="59" t="s">
        <v>194</v>
      </c>
      <c r="L84" s="59"/>
    </row>
    <row r="85" spans="2:14" ht="39" thickBot="1" x14ac:dyDescent="0.25">
      <c r="B85" s="9" t="s">
        <v>0</v>
      </c>
      <c r="C85" s="10"/>
      <c r="D85" s="10" t="s">
        <v>197</v>
      </c>
      <c r="E85" s="10" t="s">
        <v>1</v>
      </c>
      <c r="F85" s="10" t="s">
        <v>197</v>
      </c>
      <c r="G85" s="10" t="s">
        <v>1</v>
      </c>
      <c r="H85" s="10"/>
      <c r="I85" s="10" t="s">
        <v>197</v>
      </c>
      <c r="J85" s="10" t="s">
        <v>1</v>
      </c>
      <c r="K85" s="10" t="s">
        <v>197</v>
      </c>
      <c r="L85" s="10" t="s">
        <v>1</v>
      </c>
    </row>
    <row r="86" spans="2:14" ht="15" x14ac:dyDescent="0.25">
      <c r="B86" s="3" t="s">
        <v>4</v>
      </c>
      <c r="C86" s="13"/>
      <c r="D86" s="47">
        <v>0.18027977245609933</v>
      </c>
      <c r="E86" s="13">
        <v>0.16689508422525018</v>
      </c>
      <c r="F86" s="47">
        <v>0.17089379905927471</v>
      </c>
      <c r="G86" s="16">
        <v>0.30472517650967695</v>
      </c>
      <c r="H86" s="17"/>
      <c r="I86" s="47">
        <v>0.19424712754846588</v>
      </c>
      <c r="J86" s="13">
        <v>0.14661395924591811</v>
      </c>
      <c r="K86" s="47">
        <v>0.15504473472029212</v>
      </c>
      <c r="L86" s="16">
        <v>0.19665714867582068</v>
      </c>
      <c r="M86" s="47"/>
      <c r="N86" s="16"/>
    </row>
    <row r="87" spans="2:14" ht="15" x14ac:dyDescent="0.25">
      <c r="B87" s="3" t="s">
        <v>5</v>
      </c>
      <c r="C87" s="13"/>
      <c r="D87" s="47">
        <v>0.62518729954152497</v>
      </c>
      <c r="E87" s="13">
        <v>0.23334511237335515</v>
      </c>
      <c r="F87" s="47">
        <v>0.65170016039062184</v>
      </c>
      <c r="G87" s="16">
        <v>0.29130850954461274</v>
      </c>
      <c r="H87" s="17"/>
      <c r="I87" s="47">
        <v>0.64016420494865722</v>
      </c>
      <c r="J87" s="13">
        <v>0.24394389392015414</v>
      </c>
      <c r="K87" s="47">
        <v>0.62318936091017074</v>
      </c>
      <c r="L87" s="16">
        <v>0.22903867376165901</v>
      </c>
      <c r="M87" s="47"/>
      <c r="N87" s="16"/>
    </row>
    <row r="88" spans="2:14" ht="15" x14ac:dyDescent="0.25">
      <c r="B88" s="3" t="s">
        <v>6</v>
      </c>
      <c r="C88" s="13"/>
      <c r="D88" s="47">
        <v>0.13536935730371624</v>
      </c>
      <c r="E88" s="13">
        <v>3.061531141541381E-2</v>
      </c>
      <c r="F88" s="22">
        <v>7.9355783964274451E-2</v>
      </c>
      <c r="G88" s="16">
        <v>0.21805433638972491</v>
      </c>
      <c r="H88" s="17"/>
      <c r="I88" s="47">
        <v>0.14543810393661261</v>
      </c>
      <c r="J88" s="13">
        <v>8.7856778418442791E-2</v>
      </c>
      <c r="K88" s="22">
        <v>8.7473350868094712E-2</v>
      </c>
      <c r="L88" s="16">
        <v>0.28436303205876401</v>
      </c>
      <c r="M88" s="22"/>
      <c r="N88" s="16"/>
    </row>
    <row r="89" spans="2:14" ht="15" x14ac:dyDescent="0.25">
      <c r="B89" s="4" t="s">
        <v>9</v>
      </c>
      <c r="C89" s="29"/>
      <c r="D89" s="51">
        <v>1.4435357216632727</v>
      </c>
      <c r="E89" s="18">
        <v>5.8758029229726644E-2</v>
      </c>
      <c r="F89" s="51">
        <v>1.5421829666152145</v>
      </c>
      <c r="G89" s="20">
        <v>6.9021924317679229E-2</v>
      </c>
      <c r="H89" s="21"/>
      <c r="I89" s="51">
        <v>1.5270351234710577</v>
      </c>
      <c r="J89" s="18">
        <v>7.6406290695160417E-2</v>
      </c>
      <c r="K89" s="51">
        <v>1.5573857408581357</v>
      </c>
      <c r="L89" s="20">
        <v>9.16959661585484E-2</v>
      </c>
      <c r="M89" s="47"/>
      <c r="N89" s="16"/>
    </row>
    <row r="90" spans="2:14" x14ac:dyDescent="0.2">
      <c r="B90" s="3"/>
      <c r="I90" s="22"/>
      <c r="J90" s="13"/>
      <c r="K90" s="22"/>
      <c r="L90" s="13"/>
    </row>
    <row r="91" spans="2:14" x14ac:dyDescent="0.2">
      <c r="B91" s="3"/>
      <c r="I91" s="22"/>
      <c r="J91" s="13"/>
      <c r="K91" s="22"/>
      <c r="L91" s="13"/>
    </row>
    <row r="92" spans="2:14" x14ac:dyDescent="0.2">
      <c r="B92" s="3"/>
      <c r="I92" s="22"/>
      <c r="J92" s="13"/>
      <c r="K92" s="22"/>
      <c r="L92" s="13"/>
    </row>
    <row r="93" spans="2:14" x14ac:dyDescent="0.2">
      <c r="B93" s="3"/>
      <c r="I93" s="22"/>
      <c r="J93" s="13"/>
      <c r="K93" s="22"/>
      <c r="L93" s="13"/>
    </row>
    <row r="94" spans="2:14" ht="14.25" x14ac:dyDescent="0.2">
      <c r="B94" s="7" t="s">
        <v>220</v>
      </c>
    </row>
    <row r="95" spans="2:14" x14ac:dyDescent="0.2">
      <c r="B95" s="7"/>
    </row>
    <row r="96" spans="2:14" x14ac:dyDescent="0.2">
      <c r="B96" s="38"/>
      <c r="C96" s="37"/>
      <c r="D96" s="58" t="s">
        <v>193</v>
      </c>
      <c r="E96" s="58"/>
      <c r="F96" s="58"/>
      <c r="G96" s="58"/>
      <c r="H96" s="8"/>
      <c r="I96" s="58" t="s">
        <v>192</v>
      </c>
      <c r="J96" s="58"/>
      <c r="K96" s="58"/>
      <c r="L96" s="58"/>
    </row>
    <row r="97" spans="2:14" x14ac:dyDescent="0.2">
      <c r="B97" s="38"/>
      <c r="C97" s="38"/>
      <c r="D97" s="59" t="s">
        <v>195</v>
      </c>
      <c r="E97" s="59"/>
      <c r="F97" s="59" t="s">
        <v>194</v>
      </c>
      <c r="G97" s="59"/>
      <c r="H97" s="38"/>
      <c r="I97" s="59" t="s">
        <v>195</v>
      </c>
      <c r="J97" s="59"/>
      <c r="K97" s="59" t="s">
        <v>194</v>
      </c>
      <c r="L97" s="59"/>
    </row>
    <row r="98" spans="2:14" ht="39" thickBot="1" x14ac:dyDescent="0.25">
      <c r="B98" s="9" t="s">
        <v>0</v>
      </c>
      <c r="C98" s="10"/>
      <c r="D98" s="10" t="s">
        <v>197</v>
      </c>
      <c r="E98" s="10" t="s">
        <v>1</v>
      </c>
      <c r="F98" s="10" t="s">
        <v>197</v>
      </c>
      <c r="G98" s="10" t="s">
        <v>1</v>
      </c>
      <c r="H98" s="10"/>
      <c r="I98" s="10" t="s">
        <v>197</v>
      </c>
      <c r="J98" s="10" t="s">
        <v>1</v>
      </c>
      <c r="K98" s="10" t="s">
        <v>197</v>
      </c>
      <c r="L98" s="10" t="s">
        <v>1</v>
      </c>
    </row>
    <row r="99" spans="2:14" ht="15" x14ac:dyDescent="0.25">
      <c r="B99" s="3" t="s">
        <v>76</v>
      </c>
      <c r="C99" s="13"/>
      <c r="D99" s="49">
        <v>1.4049507081508636</v>
      </c>
      <c r="E99" s="13">
        <v>2.932232831170473E-2</v>
      </c>
      <c r="F99" s="49">
        <v>1.4962749481201172</v>
      </c>
      <c r="G99" s="16">
        <v>1.7701709214025266E-2</v>
      </c>
      <c r="H99" s="17"/>
      <c r="I99" s="49">
        <v>1.3312308490276337</v>
      </c>
      <c r="J99" s="13">
        <v>6.2856234705930089E-2</v>
      </c>
      <c r="K99" s="49">
        <v>1.497561514377594</v>
      </c>
      <c r="L99" s="16">
        <v>0.1118025700165015</v>
      </c>
      <c r="M99" s="49"/>
      <c r="N99" s="16"/>
    </row>
    <row r="100" spans="2:14" ht="15" x14ac:dyDescent="0.25">
      <c r="B100" s="3" t="s">
        <v>77</v>
      </c>
      <c r="C100" s="13"/>
      <c r="D100" s="47">
        <v>0.84225301444530487</v>
      </c>
      <c r="E100" s="13">
        <v>3.3951213533300773E-2</v>
      </c>
      <c r="F100" s="47">
        <v>0.66320690512657166</v>
      </c>
      <c r="G100" s="16">
        <v>0.10495190923577402</v>
      </c>
      <c r="H100" s="17"/>
      <c r="I100" s="47">
        <v>0.84678256511688232</v>
      </c>
      <c r="J100" s="13">
        <v>4.9305640981580683E-2</v>
      </c>
      <c r="K100" s="47">
        <v>0.76246605813503265</v>
      </c>
      <c r="L100" s="16">
        <v>9.5127407985193521E-2</v>
      </c>
      <c r="M100" s="47"/>
      <c r="N100" s="16"/>
    </row>
    <row r="101" spans="2:14" ht="15" x14ac:dyDescent="0.25">
      <c r="B101" s="3" t="s">
        <v>78</v>
      </c>
      <c r="C101" s="13"/>
      <c r="D101" s="47">
        <v>0.50449377298355103</v>
      </c>
      <c r="E101" s="13">
        <v>2.7960004578862628E-2</v>
      </c>
      <c r="F101" s="47">
        <v>0.3962152898311615</v>
      </c>
      <c r="G101" s="16">
        <v>0.23019696023407138</v>
      </c>
      <c r="H101" s="17"/>
      <c r="I101" s="47">
        <v>0.51812660694122314</v>
      </c>
      <c r="J101" s="13">
        <v>5.3241948892888809E-2</v>
      </c>
      <c r="K101" s="47">
        <v>0.47810206562280655</v>
      </c>
      <c r="L101" s="16">
        <v>0.18676161267004598</v>
      </c>
      <c r="M101" s="47"/>
      <c r="N101" s="16"/>
    </row>
    <row r="102" spans="2:14" ht="15" x14ac:dyDescent="0.25">
      <c r="B102" s="3" t="s">
        <v>79</v>
      </c>
      <c r="C102" s="13"/>
      <c r="D102" s="49">
        <v>3.643637478351593</v>
      </c>
      <c r="E102" s="13">
        <v>2.714082725656981E-2</v>
      </c>
      <c r="F102" s="49">
        <v>3.7001120448112488</v>
      </c>
      <c r="G102" s="16">
        <v>4.424369132876739E-2</v>
      </c>
      <c r="H102" s="17"/>
      <c r="I102" s="49">
        <v>3.635735034942627</v>
      </c>
      <c r="J102" s="13">
        <v>6.7198816212805892E-2</v>
      </c>
      <c r="K102" s="49">
        <v>3.8154762983322144</v>
      </c>
      <c r="L102" s="16">
        <v>8.8170994290863045E-2</v>
      </c>
      <c r="M102" s="49"/>
      <c r="N102" s="16"/>
    </row>
    <row r="103" spans="2:14" x14ac:dyDescent="0.2">
      <c r="B103" s="4" t="s">
        <v>79</v>
      </c>
      <c r="C103" s="18"/>
      <c r="D103" s="53">
        <v>3.643637478351593</v>
      </c>
      <c r="E103" s="18">
        <v>2.714082725656981E-2</v>
      </c>
      <c r="F103" s="53">
        <v>3.7001120448112488</v>
      </c>
      <c r="G103" s="18">
        <v>4.424369132876739E-2</v>
      </c>
      <c r="H103" s="18"/>
      <c r="I103" s="53">
        <v>3.635735034942627</v>
      </c>
      <c r="J103" s="18">
        <v>6.7198816212805892E-2</v>
      </c>
      <c r="K103" s="53">
        <v>3.8154762983322144</v>
      </c>
      <c r="L103" s="18">
        <v>8.8170994290863045E-2</v>
      </c>
      <c r="M103" s="36"/>
    </row>
    <row r="104" spans="2:14" x14ac:dyDescent="0.2">
      <c r="B104" s="3"/>
      <c r="I104" s="22"/>
      <c r="J104" s="13"/>
      <c r="K104" s="22"/>
      <c r="L104" s="13"/>
    </row>
    <row r="105" spans="2:14" x14ac:dyDescent="0.2">
      <c r="B105" s="3"/>
      <c r="I105" s="22"/>
      <c r="J105" s="13"/>
      <c r="K105" s="22"/>
      <c r="L105" s="13"/>
    </row>
    <row r="106" spans="2:14" x14ac:dyDescent="0.2">
      <c r="B106" s="3"/>
      <c r="I106" s="22"/>
      <c r="J106" s="13"/>
      <c r="K106" s="22"/>
      <c r="L106" s="13"/>
    </row>
    <row r="107" spans="2:14" x14ac:dyDescent="0.2">
      <c r="B107" s="3"/>
      <c r="I107" s="22"/>
      <c r="J107" s="13"/>
      <c r="K107" s="22"/>
      <c r="L107" s="13"/>
    </row>
    <row r="108" spans="2:14" ht="14.25" x14ac:dyDescent="0.2">
      <c r="B108" s="7" t="s">
        <v>221</v>
      </c>
    </row>
    <row r="109" spans="2:14" x14ac:dyDescent="0.2">
      <c r="B109" s="7"/>
    </row>
    <row r="110" spans="2:14" x14ac:dyDescent="0.2">
      <c r="B110" s="38"/>
      <c r="C110" s="37"/>
      <c r="D110" s="58" t="s">
        <v>193</v>
      </c>
      <c r="E110" s="58"/>
      <c r="F110" s="58"/>
      <c r="G110" s="58"/>
      <c r="H110" s="8"/>
      <c r="I110" s="58" t="s">
        <v>192</v>
      </c>
      <c r="J110" s="58"/>
      <c r="K110" s="58"/>
      <c r="L110" s="58"/>
    </row>
    <row r="111" spans="2:14" x14ac:dyDescent="0.2">
      <c r="B111" s="38"/>
      <c r="C111" s="38"/>
      <c r="D111" s="59" t="s">
        <v>195</v>
      </c>
      <c r="E111" s="59"/>
      <c r="F111" s="59" t="s">
        <v>194</v>
      </c>
      <c r="G111" s="59"/>
      <c r="H111" s="38"/>
      <c r="I111" s="59" t="s">
        <v>195</v>
      </c>
      <c r="J111" s="59"/>
      <c r="K111" s="59" t="s">
        <v>194</v>
      </c>
      <c r="L111" s="59"/>
    </row>
    <row r="112" spans="2:14" ht="39" thickBot="1" x14ac:dyDescent="0.25">
      <c r="B112" s="9" t="s">
        <v>0</v>
      </c>
      <c r="C112" s="10"/>
      <c r="D112" s="10" t="s">
        <v>197</v>
      </c>
      <c r="E112" s="10" t="s">
        <v>1</v>
      </c>
      <c r="F112" s="10" t="s">
        <v>197</v>
      </c>
      <c r="G112" s="10" t="s">
        <v>1</v>
      </c>
      <c r="H112" s="10"/>
      <c r="I112" s="10" t="s">
        <v>197</v>
      </c>
      <c r="J112" s="10" t="s">
        <v>1</v>
      </c>
      <c r="K112" s="10" t="s">
        <v>197</v>
      </c>
      <c r="L112" s="10" t="s">
        <v>1</v>
      </c>
    </row>
    <row r="113" spans="2:14" ht="15" x14ac:dyDescent="0.25">
      <c r="B113" s="3" t="s">
        <v>81</v>
      </c>
      <c r="C113" s="13"/>
      <c r="D113" s="47">
        <v>0.37005718797445297</v>
      </c>
      <c r="E113" s="13">
        <v>2.5352212170404953E-2</v>
      </c>
      <c r="F113" s="47">
        <v>0.1919935904443264</v>
      </c>
      <c r="G113" s="16">
        <v>0.5694295601667041</v>
      </c>
      <c r="H113" s="17"/>
      <c r="I113" s="47">
        <v>0.37760893255472183</v>
      </c>
      <c r="J113" s="13">
        <v>5.7224881549120851E-2</v>
      </c>
      <c r="K113" s="47">
        <v>0.25738084688782692</v>
      </c>
      <c r="L113" s="16">
        <v>0.56279912930774478</v>
      </c>
      <c r="M113" s="47"/>
      <c r="N113" s="16"/>
    </row>
    <row r="114" spans="2:14" ht="15" x14ac:dyDescent="0.25">
      <c r="B114" s="3" t="s">
        <v>82</v>
      </c>
      <c r="C114" s="13"/>
      <c r="D114" s="49">
        <v>2.3580052256584167</v>
      </c>
      <c r="E114" s="13">
        <v>1.8213181917008048E-2</v>
      </c>
      <c r="F114" s="49">
        <v>2.8136367797851563</v>
      </c>
      <c r="G114" s="16">
        <v>7.8782055775372561E-2</v>
      </c>
      <c r="H114" s="17"/>
      <c r="I114" s="49">
        <v>2.3727390170097351</v>
      </c>
      <c r="J114" s="13">
        <v>4.0827628367965899E-2</v>
      </c>
      <c r="K114" s="49">
        <v>2.6442007347941399</v>
      </c>
      <c r="L114" s="16">
        <v>7.1330234113159433E-2</v>
      </c>
      <c r="M114" s="49"/>
      <c r="N114" s="16"/>
    </row>
    <row r="115" spans="2:14" ht="15" x14ac:dyDescent="0.25">
      <c r="B115" s="3" t="s">
        <v>83</v>
      </c>
      <c r="C115" s="13"/>
      <c r="D115" s="47">
        <v>0.59351157397031784</v>
      </c>
      <c r="E115" s="13">
        <v>5.341517199027291E-2</v>
      </c>
      <c r="F115" s="47">
        <v>0.3363836370408535</v>
      </c>
      <c r="G115" s="16">
        <v>0.19063401080920814</v>
      </c>
      <c r="H115" s="17"/>
      <c r="I115" s="47">
        <v>0.60127557814121246</v>
      </c>
      <c r="J115" s="13">
        <v>9.2265749543260542E-2</v>
      </c>
      <c r="K115" s="47">
        <v>0.45269813388586044</v>
      </c>
      <c r="L115" s="16">
        <v>0.27907191424631367</v>
      </c>
      <c r="M115" s="47"/>
      <c r="N115" s="16"/>
    </row>
    <row r="116" spans="2:14" ht="15" x14ac:dyDescent="0.25">
      <c r="B116" s="3" t="s">
        <v>84</v>
      </c>
      <c r="C116" s="13"/>
      <c r="D116" s="47">
        <v>0.9489777684211731</v>
      </c>
      <c r="E116" s="13">
        <v>3.0516132651877276E-2</v>
      </c>
      <c r="F116" s="47">
        <v>0.95095737278461456</v>
      </c>
      <c r="G116" s="16">
        <v>5.5188764997734417E-2</v>
      </c>
      <c r="H116" s="17"/>
      <c r="I116" s="47">
        <v>0.89849810302257538</v>
      </c>
      <c r="J116" s="13">
        <v>2.2901757591576314E-2</v>
      </c>
      <c r="K116" s="47">
        <v>0.92467157170176506</v>
      </c>
      <c r="L116" s="16">
        <v>0.11040752660107128</v>
      </c>
      <c r="M116" s="47"/>
      <c r="N116" s="16"/>
    </row>
    <row r="117" spans="2:14" ht="15" x14ac:dyDescent="0.25">
      <c r="B117" s="4" t="s">
        <v>85</v>
      </c>
      <c r="C117" s="18"/>
      <c r="D117" s="51">
        <v>0.54526615887880325</v>
      </c>
      <c r="E117" s="18">
        <v>7.5689573051429135E-2</v>
      </c>
      <c r="F117" s="51">
        <v>0.5450020506978035</v>
      </c>
      <c r="G117" s="20">
        <v>9.2911716486867885E-2</v>
      </c>
      <c r="H117" s="21"/>
      <c r="I117" s="51">
        <v>0.50146821886301041</v>
      </c>
      <c r="J117" s="18">
        <v>7.0707102234243507E-2</v>
      </c>
      <c r="K117" s="51">
        <v>0.57763167656958103</v>
      </c>
      <c r="L117" s="20">
        <v>0.19586550759746857</v>
      </c>
      <c r="M117" s="48"/>
      <c r="N117" s="32"/>
    </row>
    <row r="118" spans="2:14" x14ac:dyDescent="0.2">
      <c r="B118" s="3"/>
      <c r="I118" s="22"/>
      <c r="J118" s="13"/>
      <c r="K118" s="22"/>
      <c r="L118" s="13"/>
    </row>
    <row r="119" spans="2:14" x14ac:dyDescent="0.2">
      <c r="B119" s="3"/>
      <c r="I119" s="22"/>
      <c r="J119" s="13"/>
      <c r="K119" s="22"/>
      <c r="L119" s="13"/>
    </row>
    <row r="120" spans="2:14" x14ac:dyDescent="0.2">
      <c r="B120" s="3"/>
      <c r="I120" s="22"/>
      <c r="J120" s="13"/>
      <c r="K120" s="22"/>
      <c r="L120" s="13"/>
    </row>
    <row r="121" spans="2:14" x14ac:dyDescent="0.2">
      <c r="B121" s="3"/>
      <c r="I121" s="22"/>
      <c r="J121" s="13"/>
      <c r="K121" s="22"/>
      <c r="L121" s="13"/>
    </row>
    <row r="122" spans="2:14" ht="14.25" x14ac:dyDescent="0.2">
      <c r="B122" s="7" t="s">
        <v>222</v>
      </c>
    </row>
    <row r="123" spans="2:14" x14ac:dyDescent="0.2">
      <c r="B123" s="7"/>
    </row>
    <row r="124" spans="2:14" x14ac:dyDescent="0.2">
      <c r="B124" s="38"/>
      <c r="C124" s="37"/>
      <c r="D124" s="58" t="s">
        <v>193</v>
      </c>
      <c r="E124" s="58"/>
      <c r="F124" s="58"/>
      <c r="G124" s="58"/>
      <c r="H124" s="8"/>
      <c r="I124" s="58" t="s">
        <v>192</v>
      </c>
      <c r="J124" s="58"/>
      <c r="K124" s="58"/>
      <c r="L124" s="58"/>
    </row>
    <row r="125" spans="2:14" x14ac:dyDescent="0.2">
      <c r="B125" s="38"/>
      <c r="C125" s="38"/>
      <c r="D125" s="59" t="s">
        <v>195</v>
      </c>
      <c r="E125" s="59"/>
      <c r="F125" s="59" t="s">
        <v>194</v>
      </c>
      <c r="G125" s="59"/>
      <c r="H125" s="38"/>
      <c r="I125" s="59" t="s">
        <v>195</v>
      </c>
      <c r="J125" s="59"/>
      <c r="K125" s="59" t="s">
        <v>194</v>
      </c>
      <c r="L125" s="59"/>
    </row>
    <row r="126" spans="2:14" ht="39" thickBot="1" x14ac:dyDescent="0.25">
      <c r="B126" s="9" t="s">
        <v>0</v>
      </c>
      <c r="C126" s="10"/>
      <c r="D126" s="10" t="s">
        <v>197</v>
      </c>
      <c r="E126" s="10" t="s">
        <v>1</v>
      </c>
      <c r="F126" s="10" t="s">
        <v>197</v>
      </c>
      <c r="G126" s="10" t="s">
        <v>1</v>
      </c>
      <c r="H126" s="10"/>
      <c r="I126" s="10" t="s">
        <v>197</v>
      </c>
      <c r="J126" s="10" t="s">
        <v>1</v>
      </c>
      <c r="K126" s="10" t="s">
        <v>197</v>
      </c>
      <c r="L126" s="10" t="s">
        <v>1</v>
      </c>
    </row>
    <row r="127" spans="2:14" ht="15" x14ac:dyDescent="0.25">
      <c r="B127" s="3" t="s">
        <v>86</v>
      </c>
      <c r="D127" s="47">
        <v>0.33775731921195984</v>
      </c>
      <c r="E127" s="13">
        <v>3.4562553199985087E-2</v>
      </c>
      <c r="F127" s="47">
        <v>0.33664035424590111</v>
      </c>
      <c r="G127" s="16">
        <v>7.993024787618018E-2</v>
      </c>
      <c r="H127" s="17"/>
      <c r="I127" s="47">
        <v>0.34497755020856857</v>
      </c>
      <c r="J127" s="13">
        <v>6.5105288280654913E-2</v>
      </c>
      <c r="K127" s="47">
        <v>0.35464326664805412</v>
      </c>
      <c r="L127" s="16">
        <v>0.10072202190335845</v>
      </c>
      <c r="M127" s="47"/>
      <c r="N127" s="16"/>
    </row>
    <row r="128" spans="2:14" ht="15" x14ac:dyDescent="0.25">
      <c r="B128" s="3" t="s">
        <v>87</v>
      </c>
      <c r="D128" s="47">
        <v>0.25440584123134613</v>
      </c>
      <c r="E128" s="13">
        <v>5.9562100984832916E-2</v>
      </c>
      <c r="F128" s="47">
        <v>0.26325388252735138</v>
      </c>
      <c r="G128" s="16">
        <v>0.10948193218784037</v>
      </c>
      <c r="H128" s="17"/>
      <c r="I128" s="47">
        <v>0.25613290071487427</v>
      </c>
      <c r="J128" s="13">
        <v>6.5712117289705774E-2</v>
      </c>
      <c r="K128" s="47">
        <v>0.27892563492059708</v>
      </c>
      <c r="L128" s="16">
        <v>4.7810276081097593E-2</v>
      </c>
      <c r="M128" s="47"/>
      <c r="N128" s="16"/>
    </row>
    <row r="129" spans="1:14" ht="15" x14ac:dyDescent="0.25">
      <c r="A129" s="46"/>
      <c r="B129" s="3" t="s">
        <v>88</v>
      </c>
      <c r="D129" s="47">
        <v>0.74223984777927399</v>
      </c>
      <c r="E129" s="13">
        <v>2.3421269912072024E-2</v>
      </c>
      <c r="F129" s="47">
        <v>0.79909324645996094</v>
      </c>
      <c r="G129" s="16">
        <v>3.9840948214452096E-2</v>
      </c>
      <c r="H129" s="17"/>
      <c r="I129" s="47">
        <v>0.77100738883018494</v>
      </c>
      <c r="J129" s="13">
        <v>5.0928474764035947E-2</v>
      </c>
      <c r="K129" s="47">
        <v>0.78483414649963379</v>
      </c>
      <c r="L129" s="16">
        <v>4.8203371415506971E-2</v>
      </c>
      <c r="M129" s="47"/>
      <c r="N129" s="16"/>
    </row>
    <row r="130" spans="1:14" ht="15" x14ac:dyDescent="0.25">
      <c r="A130" s="46"/>
      <c r="B130" s="3" t="s">
        <v>89</v>
      </c>
      <c r="D130" s="47">
        <v>0.54922835528850555</v>
      </c>
      <c r="E130" s="13">
        <v>3.5503347382606014E-2</v>
      </c>
      <c r="F130" s="47">
        <v>0.57175591588020325</v>
      </c>
      <c r="G130" s="16">
        <v>1.5498519690750353E-2</v>
      </c>
      <c r="H130" s="17"/>
      <c r="I130" s="47">
        <v>0.53855757415294647</v>
      </c>
      <c r="J130" s="13">
        <v>6.7004238689080287E-2</v>
      </c>
      <c r="K130" s="47">
        <v>0.56591253727674484</v>
      </c>
      <c r="L130" s="16">
        <v>6.6871002541452798E-2</v>
      </c>
      <c r="M130" s="47"/>
      <c r="N130" s="16"/>
    </row>
    <row r="131" spans="1:14" ht="15" x14ac:dyDescent="0.25">
      <c r="A131" s="46"/>
      <c r="B131" s="3" t="s">
        <v>90</v>
      </c>
      <c r="C131" s="13"/>
      <c r="D131" s="47">
        <v>0.54394460469484329</v>
      </c>
      <c r="E131" s="13">
        <v>1.8250105702082447E-2</v>
      </c>
      <c r="F131" s="47">
        <v>0.55888242274522781</v>
      </c>
      <c r="G131" s="16">
        <v>4.4704776878483704E-2</v>
      </c>
      <c r="H131" s="17"/>
      <c r="I131" s="47">
        <v>0.54166758060455322</v>
      </c>
      <c r="J131" s="13">
        <v>1.9907530473323672E-2</v>
      </c>
      <c r="K131" s="47">
        <v>0.54789594560861588</v>
      </c>
      <c r="L131" s="16">
        <v>4.802336219777012E-2</v>
      </c>
      <c r="M131" s="47"/>
      <c r="N131" s="16"/>
    </row>
    <row r="132" spans="1:14" ht="15" x14ac:dyDescent="0.25">
      <c r="A132" s="46"/>
      <c r="B132" s="3" t="s">
        <v>91</v>
      </c>
      <c r="C132" s="13"/>
      <c r="D132" s="49">
        <v>1.2975492179393768</v>
      </c>
      <c r="E132" s="13">
        <v>2.671070883071916E-2</v>
      </c>
      <c r="F132" s="49">
        <v>1.4007050096988678</v>
      </c>
      <c r="G132" s="16">
        <v>2.4576964676420766E-2</v>
      </c>
      <c r="H132" s="17"/>
      <c r="I132" s="49">
        <v>1.3321394026279449</v>
      </c>
      <c r="J132" s="13">
        <v>3.4078401629902673E-2</v>
      </c>
      <c r="K132" s="49">
        <v>1.3678959608078003</v>
      </c>
      <c r="L132" s="16">
        <v>5.1732236370674915E-2</v>
      </c>
      <c r="M132" s="49"/>
      <c r="N132" s="16"/>
    </row>
    <row r="133" spans="1:14" ht="15" x14ac:dyDescent="0.25">
      <c r="A133" s="46"/>
      <c r="B133" s="3" t="s">
        <v>198</v>
      </c>
      <c r="C133" s="13"/>
      <c r="D133" s="49"/>
      <c r="E133" s="13"/>
      <c r="F133" s="47">
        <v>0.25936385616660118</v>
      </c>
      <c r="G133" s="16">
        <v>2.6914541381789173E-2</v>
      </c>
      <c r="H133" s="17"/>
      <c r="I133" s="49"/>
      <c r="J133" s="13"/>
      <c r="K133" s="47">
        <v>0.26922037452459335</v>
      </c>
      <c r="L133" s="16">
        <v>0.14944444404145696</v>
      </c>
      <c r="M133" s="47"/>
      <c r="N133" s="16"/>
    </row>
    <row r="134" spans="1:14" ht="15" x14ac:dyDescent="0.25">
      <c r="A134" s="46"/>
      <c r="B134" s="3" t="s">
        <v>92</v>
      </c>
      <c r="C134" s="13"/>
      <c r="D134" s="47">
        <v>0.27126336470246315</v>
      </c>
      <c r="E134" s="13">
        <v>4.6143194494499121E-2</v>
      </c>
      <c r="F134" s="47">
        <v>0.24691911414265633</v>
      </c>
      <c r="G134" s="16">
        <v>7.096816775993646E-2</v>
      </c>
      <c r="H134" s="17"/>
      <c r="I134" s="47">
        <v>0.2574879378080368</v>
      </c>
      <c r="J134" s="13">
        <v>4.4020510811099783E-2</v>
      </c>
      <c r="K134" s="47">
        <v>0.2427794449031353</v>
      </c>
      <c r="L134" s="16">
        <v>6.0072386397261458E-2</v>
      </c>
      <c r="M134" s="47"/>
      <c r="N134" s="16"/>
    </row>
    <row r="135" spans="1:14" ht="15" x14ac:dyDescent="0.25">
      <c r="A135" s="46"/>
      <c r="B135" s="3" t="s">
        <v>93</v>
      </c>
      <c r="C135" s="13"/>
      <c r="D135" s="47">
        <v>0.57739646732807159</v>
      </c>
      <c r="E135" s="13">
        <v>9.2605440765391681E-3</v>
      </c>
      <c r="F135" s="47">
        <v>0.5920729860663414</v>
      </c>
      <c r="G135" s="16">
        <v>3.6055985003364481E-2</v>
      </c>
      <c r="H135" s="17"/>
      <c r="I135" s="47">
        <v>0.56945209205150604</v>
      </c>
      <c r="J135" s="13">
        <v>4.3986882732049606E-2</v>
      </c>
      <c r="K135" s="47">
        <v>0.58947581797838211</v>
      </c>
      <c r="L135" s="16">
        <v>4.1829282297478024E-2</v>
      </c>
      <c r="M135" s="47"/>
      <c r="N135" s="16"/>
    </row>
    <row r="136" spans="1:14" ht="15" x14ac:dyDescent="0.25">
      <c r="A136" s="46"/>
      <c r="B136" s="3" t="s">
        <v>94</v>
      </c>
      <c r="C136" s="13"/>
      <c r="D136" s="47">
        <v>0.46623370796442032</v>
      </c>
      <c r="E136" s="13">
        <v>2.6121858057938978E-2</v>
      </c>
      <c r="F136" s="47">
        <v>0.45742752403020859</v>
      </c>
      <c r="G136" s="16">
        <v>3.3149126900137355E-2</v>
      </c>
      <c r="H136" s="17"/>
      <c r="I136" s="47">
        <v>0.46245996654033661</v>
      </c>
      <c r="J136" s="13">
        <v>0.10424255351914502</v>
      </c>
      <c r="K136" s="47">
        <v>0.46012035012245178</v>
      </c>
      <c r="L136" s="16">
        <v>7.4979877104819126E-2</v>
      </c>
      <c r="M136" s="47"/>
      <c r="N136" s="16"/>
    </row>
    <row r="137" spans="1:14" ht="15" x14ac:dyDescent="0.25">
      <c r="A137" s="46"/>
      <c r="B137" s="4" t="s">
        <v>189</v>
      </c>
      <c r="C137" s="18"/>
      <c r="D137" s="53"/>
      <c r="E137" s="18"/>
      <c r="F137" s="51">
        <v>0.20454771444201469</v>
      </c>
      <c r="G137" s="20">
        <v>0.10103141599054058</v>
      </c>
      <c r="H137" s="21"/>
      <c r="I137" s="53"/>
      <c r="J137" s="18"/>
      <c r="K137" s="51">
        <v>0.22053255513310432</v>
      </c>
      <c r="L137" s="20">
        <v>0.10349715583002843</v>
      </c>
      <c r="M137" s="48"/>
      <c r="N137" s="16"/>
    </row>
    <row r="138" spans="1:14" x14ac:dyDescent="0.2">
      <c r="A138" s="46"/>
      <c r="B138" s="3"/>
      <c r="I138" s="22"/>
      <c r="J138" s="13"/>
      <c r="K138" s="22"/>
      <c r="L138" s="13"/>
    </row>
    <row r="139" spans="1:14" x14ac:dyDescent="0.2">
      <c r="A139" s="46"/>
      <c r="B139" s="3"/>
      <c r="I139" s="22"/>
      <c r="J139" s="13"/>
      <c r="K139" s="22"/>
      <c r="L139" s="13"/>
    </row>
    <row r="140" spans="1:14" x14ac:dyDescent="0.2">
      <c r="B140" s="3"/>
      <c r="I140" s="22"/>
      <c r="J140" s="13"/>
      <c r="K140" s="22"/>
      <c r="L140" s="13"/>
    </row>
    <row r="141" spans="1:14" x14ac:dyDescent="0.2">
      <c r="B141" s="3"/>
      <c r="I141" s="22"/>
      <c r="J141" s="13"/>
      <c r="K141" s="22"/>
      <c r="L141" s="13"/>
    </row>
    <row r="142" spans="1:14" ht="14.25" x14ac:dyDescent="0.2">
      <c r="B142" s="7" t="s">
        <v>223</v>
      </c>
    </row>
    <row r="143" spans="1:14" x14ac:dyDescent="0.2">
      <c r="B143" s="7"/>
    </row>
    <row r="144" spans="1:14" x14ac:dyDescent="0.2">
      <c r="B144" s="38"/>
      <c r="C144" s="37"/>
      <c r="D144" s="58" t="s">
        <v>193</v>
      </c>
      <c r="E144" s="58"/>
      <c r="F144" s="58"/>
      <c r="G144" s="58"/>
      <c r="H144" s="8"/>
      <c r="I144" s="58" t="s">
        <v>192</v>
      </c>
      <c r="J144" s="58"/>
      <c r="K144" s="58"/>
      <c r="L144" s="58"/>
    </row>
    <row r="145" spans="1:14" x14ac:dyDescent="0.2">
      <c r="B145" s="38"/>
      <c r="C145" s="38"/>
      <c r="D145" s="59" t="s">
        <v>195</v>
      </c>
      <c r="E145" s="59"/>
      <c r="F145" s="59" t="s">
        <v>194</v>
      </c>
      <c r="G145" s="59"/>
      <c r="H145" s="38"/>
      <c r="I145" s="59" t="s">
        <v>195</v>
      </c>
      <c r="J145" s="59"/>
      <c r="K145" s="59" t="s">
        <v>194</v>
      </c>
      <c r="L145" s="59"/>
    </row>
    <row r="146" spans="1:14" ht="39" thickBot="1" x14ac:dyDescent="0.25">
      <c r="B146" s="9" t="s">
        <v>0</v>
      </c>
      <c r="C146" s="10"/>
      <c r="D146" s="10" t="s">
        <v>197</v>
      </c>
      <c r="E146" s="10" t="s">
        <v>1</v>
      </c>
      <c r="F146" s="10" t="s">
        <v>197</v>
      </c>
      <c r="G146" s="10" t="s">
        <v>1</v>
      </c>
      <c r="H146" s="10"/>
      <c r="I146" s="10" t="s">
        <v>197</v>
      </c>
      <c r="J146" s="10" t="s">
        <v>1</v>
      </c>
      <c r="K146" s="10" t="s">
        <v>197</v>
      </c>
      <c r="L146" s="10" t="s">
        <v>1</v>
      </c>
    </row>
    <row r="147" spans="1:14" ht="15" x14ac:dyDescent="0.25">
      <c r="B147" s="3" t="s">
        <v>95</v>
      </c>
      <c r="C147" s="13"/>
      <c r="D147" s="49">
        <v>4.1011145710945129</v>
      </c>
      <c r="E147" s="13">
        <v>1.8772690040825355E-2</v>
      </c>
      <c r="F147" s="49">
        <v>4.3259037137031555</v>
      </c>
      <c r="G147" s="16">
        <v>9.7265865983006631E-3</v>
      </c>
      <c r="H147" s="17"/>
      <c r="I147" s="49">
        <v>4.0240706205368042</v>
      </c>
      <c r="J147" s="13">
        <v>4.1728412971795942E-2</v>
      </c>
      <c r="K147" s="49">
        <v>4.2336618900299072</v>
      </c>
      <c r="L147" s="16">
        <v>6.5152548740479599E-2</v>
      </c>
      <c r="M147" s="49"/>
      <c r="N147" s="16"/>
    </row>
    <row r="148" spans="1:14" ht="15" x14ac:dyDescent="0.25">
      <c r="B148" s="3" t="s">
        <v>96</v>
      </c>
      <c r="C148" s="13"/>
      <c r="D148" s="49">
        <v>2.184878945350647</v>
      </c>
      <c r="E148" s="13">
        <v>1.8425253325982532E-2</v>
      </c>
      <c r="F148" s="49">
        <v>2.3931657671928406</v>
      </c>
      <c r="G148" s="16">
        <v>2.7747760879612064E-2</v>
      </c>
      <c r="H148" s="17"/>
      <c r="I148" s="49">
        <v>2.1843114495277405</v>
      </c>
      <c r="J148" s="13">
        <v>5.9735200282074838E-2</v>
      </c>
      <c r="K148" s="49">
        <v>2.3046498745679855</v>
      </c>
      <c r="L148" s="16">
        <v>6.4578002513945104E-2</v>
      </c>
      <c r="M148" s="49"/>
      <c r="N148" s="16"/>
    </row>
    <row r="149" spans="1:14" ht="15" x14ac:dyDescent="0.25">
      <c r="A149" s="46"/>
      <c r="B149" s="3" t="s">
        <v>97</v>
      </c>
      <c r="C149" s="13"/>
      <c r="D149" s="27">
        <v>13.750637292861938</v>
      </c>
      <c r="E149" s="13">
        <v>1.8523669703085596E-2</v>
      </c>
      <c r="F149" s="27">
        <v>14.186674118041992</v>
      </c>
      <c r="G149" s="16">
        <v>2.6111294903586497E-2</v>
      </c>
      <c r="H149" s="17"/>
      <c r="I149" s="27">
        <v>13.738290786743164</v>
      </c>
      <c r="J149" s="13">
        <v>4.2525991209765128E-2</v>
      </c>
      <c r="K149" s="27">
        <v>13.857157528400421</v>
      </c>
      <c r="L149" s="16">
        <v>2.6847929058464417E-2</v>
      </c>
      <c r="M149" s="27"/>
      <c r="N149" s="16"/>
    </row>
    <row r="150" spans="1:14" ht="15" x14ac:dyDescent="0.25">
      <c r="A150" s="46"/>
      <c r="B150" s="3" t="s">
        <v>98</v>
      </c>
      <c r="C150" s="13"/>
      <c r="D150" s="49">
        <v>4.8240930438041687</v>
      </c>
      <c r="E150" s="13">
        <v>2.492856893298382E-2</v>
      </c>
      <c r="F150" s="49">
        <v>5.4253517389297485</v>
      </c>
      <c r="G150" s="16">
        <v>7.3924062403673396E-3</v>
      </c>
      <c r="H150" s="17"/>
      <c r="I150" s="49">
        <v>4.8819600939750671</v>
      </c>
      <c r="J150" s="13">
        <v>4.1566903863185477E-2</v>
      </c>
      <c r="K150" s="49">
        <v>5.1938242465257645</v>
      </c>
      <c r="L150" s="16">
        <v>6.5331582748798731E-2</v>
      </c>
      <c r="M150" s="49"/>
      <c r="N150" s="16"/>
    </row>
    <row r="151" spans="1:14" ht="15" x14ac:dyDescent="0.25">
      <c r="A151" s="46"/>
      <c r="B151" s="3" t="s">
        <v>99</v>
      </c>
      <c r="C151" s="13"/>
      <c r="D151" s="49">
        <v>1.0327054709196091</v>
      </c>
      <c r="E151" s="13">
        <v>2.7816520758969909E-2</v>
      </c>
      <c r="F151" s="49">
        <v>1.1400834321975708</v>
      </c>
      <c r="G151" s="16">
        <v>3.5926495481021212E-2</v>
      </c>
      <c r="H151" s="17"/>
      <c r="I151" s="49">
        <v>1.038714587688446</v>
      </c>
      <c r="J151" s="13">
        <v>2.1212577358235948E-2</v>
      </c>
      <c r="K151" s="49">
        <v>1.1343152262270451</v>
      </c>
      <c r="L151" s="16">
        <v>7.8055308909532106E-2</v>
      </c>
      <c r="M151" s="49"/>
      <c r="N151" s="16"/>
    </row>
    <row r="152" spans="1:14" ht="15" x14ac:dyDescent="0.25">
      <c r="A152" s="46"/>
      <c r="B152" s="3" t="s">
        <v>100</v>
      </c>
      <c r="C152" s="13"/>
      <c r="D152" s="47">
        <v>0.26018773391842842</v>
      </c>
      <c r="E152" s="13">
        <v>5.2883896818312293E-2</v>
      </c>
      <c r="F152" s="47">
        <v>0.31509333848953247</v>
      </c>
      <c r="G152" s="16">
        <v>2.5218653424815194E-2</v>
      </c>
      <c r="H152" s="17"/>
      <c r="I152" s="47">
        <v>0.2630438432097435</v>
      </c>
      <c r="J152" s="13">
        <v>6.5992449012607868E-2</v>
      </c>
      <c r="K152" s="47">
        <v>0.31247913371771574</v>
      </c>
      <c r="L152" s="16">
        <v>6.6428335995583829E-2</v>
      </c>
      <c r="M152" s="47"/>
      <c r="N152" s="16"/>
    </row>
    <row r="153" spans="1:14" ht="15" x14ac:dyDescent="0.25">
      <c r="A153" s="46"/>
      <c r="B153" s="3" t="s">
        <v>101</v>
      </c>
      <c r="C153" s="13"/>
      <c r="D153" s="47">
        <v>0.83777886629104614</v>
      </c>
      <c r="E153" s="13">
        <v>3.8061548074301295E-2</v>
      </c>
      <c r="F153" s="47">
        <v>0.76844340562820435</v>
      </c>
      <c r="G153" s="16">
        <v>2.5173164428636517E-2</v>
      </c>
      <c r="H153" s="17"/>
      <c r="I153" s="47">
        <v>0.80625675618648529</v>
      </c>
      <c r="J153" s="13">
        <v>5.5651757089475624E-2</v>
      </c>
      <c r="K153" s="47">
        <v>0.75675563886761665</v>
      </c>
      <c r="L153" s="16">
        <v>9.825392936251981E-2</v>
      </c>
      <c r="M153" s="47"/>
      <c r="N153" s="16"/>
    </row>
    <row r="154" spans="1:14" ht="15" x14ac:dyDescent="0.25">
      <c r="A154" s="46"/>
      <c r="B154" s="3" t="s">
        <v>102</v>
      </c>
      <c r="C154" s="13"/>
      <c r="D154" s="27">
        <v>11.055389642715454</v>
      </c>
      <c r="E154" s="13">
        <v>1.6598410557776954E-2</v>
      </c>
      <c r="F154" s="27">
        <v>11.616806745529175</v>
      </c>
      <c r="G154" s="16">
        <v>1.4793812577528754E-2</v>
      </c>
      <c r="H154" s="17"/>
      <c r="I154" s="27">
        <v>11.045300006866455</v>
      </c>
      <c r="J154" s="13">
        <v>4.838091967732628E-2</v>
      </c>
      <c r="K154" s="27">
        <v>11.363850235939026</v>
      </c>
      <c r="L154" s="16">
        <v>4.2384224393695963E-2</v>
      </c>
      <c r="M154" s="27"/>
      <c r="N154" s="16"/>
    </row>
    <row r="155" spans="1:14" ht="15" x14ac:dyDescent="0.25">
      <c r="A155" s="46"/>
      <c r="B155" s="3" t="s">
        <v>103</v>
      </c>
      <c r="C155" s="13"/>
      <c r="D155" s="27">
        <v>29.411671161651611</v>
      </c>
      <c r="E155" s="13">
        <v>1.3048663933512014E-2</v>
      </c>
      <c r="F155" s="27">
        <v>29.759421348571777</v>
      </c>
      <c r="G155" s="16">
        <v>2.0091310901765681E-2</v>
      </c>
      <c r="H155" s="17"/>
      <c r="I155" s="27">
        <v>28.790891170501709</v>
      </c>
      <c r="J155" s="13">
        <v>4.5419913146524819E-2</v>
      </c>
      <c r="K155" s="27">
        <v>29.211115837097168</v>
      </c>
      <c r="L155" s="16">
        <v>3.3115329711355029E-2</v>
      </c>
      <c r="M155" s="27"/>
      <c r="N155" s="16"/>
    </row>
    <row r="156" spans="1:14" ht="15" x14ac:dyDescent="0.25">
      <c r="A156" s="46"/>
      <c r="B156" s="3" t="s">
        <v>104</v>
      </c>
      <c r="D156" s="49">
        <v>4.1869430541992188</v>
      </c>
      <c r="E156" s="13">
        <v>2.7938323238346337E-2</v>
      </c>
      <c r="F156" s="49">
        <v>4.1337980031967163</v>
      </c>
      <c r="G156" s="16">
        <v>3.6342148910745789E-2</v>
      </c>
      <c r="H156" s="17"/>
      <c r="I156" s="49">
        <v>4.1212353110313416</v>
      </c>
      <c r="J156" s="13">
        <v>8.3048729976690827E-2</v>
      </c>
      <c r="K156" s="49">
        <v>4.0317769348621368</v>
      </c>
      <c r="L156" s="16">
        <v>9.8947578595793353E-2</v>
      </c>
      <c r="M156" s="49"/>
      <c r="N156" s="16"/>
    </row>
    <row r="157" spans="1:14" ht="15" x14ac:dyDescent="0.25">
      <c r="A157" s="46"/>
      <c r="B157" s="3" t="s">
        <v>105</v>
      </c>
      <c r="D157" s="49">
        <v>1.7622991800308228</v>
      </c>
      <c r="E157" s="13">
        <v>4.2211622940381728E-2</v>
      </c>
      <c r="F157" s="49">
        <v>1.830278068780899</v>
      </c>
      <c r="G157" s="16">
        <v>3.8266850651830518E-2</v>
      </c>
      <c r="H157" s="17"/>
      <c r="I157" s="49">
        <v>1.6855392456054688</v>
      </c>
      <c r="J157" s="13">
        <v>6.591287074531936E-2</v>
      </c>
      <c r="K157" s="49">
        <v>1.7395046353340149</v>
      </c>
      <c r="L157" s="16">
        <v>0.11407085255213753</v>
      </c>
      <c r="M157" s="49"/>
      <c r="N157" s="16"/>
    </row>
    <row r="158" spans="1:14" ht="15" x14ac:dyDescent="0.25">
      <c r="A158" s="46"/>
      <c r="B158" s="3" t="s">
        <v>107</v>
      </c>
      <c r="C158" s="13"/>
      <c r="D158" s="47">
        <v>0.82204714417457581</v>
      </c>
      <c r="E158" s="13">
        <v>1.3838973462507176E-2</v>
      </c>
      <c r="F158" s="47">
        <v>0.83359487354755402</v>
      </c>
      <c r="G158" s="16">
        <v>2.6680872982735308E-2</v>
      </c>
      <c r="H158" s="17"/>
      <c r="I158" s="47">
        <v>0.78962567448616028</v>
      </c>
      <c r="J158" s="13">
        <v>3.9032766798291894E-2</v>
      </c>
      <c r="K158" s="47">
        <v>0.79810773953795433</v>
      </c>
      <c r="L158" s="16">
        <v>8.5262050336107523E-2</v>
      </c>
      <c r="M158" s="47"/>
      <c r="N158" s="16"/>
    </row>
    <row r="159" spans="1:14" ht="15" x14ac:dyDescent="0.25">
      <c r="A159" s="46"/>
      <c r="B159" s="3" t="s">
        <v>108</v>
      </c>
      <c r="C159" s="13"/>
      <c r="D159" s="47">
        <v>0.28714960813522339</v>
      </c>
      <c r="E159" s="13">
        <v>1.5522750519393896E-2</v>
      </c>
      <c r="F159" s="47">
        <v>0.24878736212849617</v>
      </c>
      <c r="G159" s="16">
        <v>0.12819516738274969</v>
      </c>
      <c r="H159" s="17"/>
      <c r="I159" s="47">
        <v>0.26401675865054131</v>
      </c>
      <c r="J159" s="13">
        <v>9.1756866454167529E-2</v>
      </c>
      <c r="K159" s="47">
        <v>0.24045232217758894</v>
      </c>
      <c r="L159" s="16">
        <v>0.12331832658283094</v>
      </c>
      <c r="M159" s="47"/>
      <c r="N159" s="16"/>
    </row>
    <row r="160" spans="1:14" ht="15" x14ac:dyDescent="0.25">
      <c r="A160" s="46"/>
      <c r="B160" s="3" t="s">
        <v>109</v>
      </c>
      <c r="C160" s="13"/>
      <c r="D160" s="47">
        <v>0.88363596796989441</v>
      </c>
      <c r="E160" s="13">
        <v>9.8270456554948159E-3</v>
      </c>
      <c r="F160" s="47">
        <v>0.90593229234218597</v>
      </c>
      <c r="G160" s="16">
        <v>2.7403604745055602E-2</v>
      </c>
      <c r="H160" s="17"/>
      <c r="I160" s="47">
        <v>0.87547294795513153</v>
      </c>
      <c r="J160" s="13">
        <v>5.4826703928796974E-2</v>
      </c>
      <c r="K160" s="47">
        <v>0.86008453741669655</v>
      </c>
      <c r="L160" s="16">
        <v>7.5392452178202604E-2</v>
      </c>
      <c r="M160" s="47"/>
      <c r="N160" s="16"/>
    </row>
    <row r="161" spans="1:14" ht="15" x14ac:dyDescent="0.25">
      <c r="A161" s="46"/>
      <c r="B161" s="3" t="s">
        <v>110</v>
      </c>
      <c r="C161" s="13"/>
      <c r="D161" s="49">
        <v>3.2150377035140991</v>
      </c>
      <c r="E161" s="13">
        <v>1.5689795223603299E-2</v>
      </c>
      <c r="F161" s="49">
        <v>3.272161066532135</v>
      </c>
      <c r="G161" s="16">
        <v>1.7804367299710903E-2</v>
      </c>
      <c r="H161" s="17"/>
      <c r="I161" s="49">
        <v>3.1198920011520386</v>
      </c>
      <c r="J161" s="13">
        <v>4.7784197774969249E-2</v>
      </c>
      <c r="K161" s="49">
        <v>3.2104405760765076</v>
      </c>
      <c r="L161" s="16">
        <v>5.167191640431229E-2</v>
      </c>
      <c r="M161" s="49"/>
      <c r="N161" s="16"/>
    </row>
    <row r="162" spans="1:14" ht="15" x14ac:dyDescent="0.25">
      <c r="A162" s="46"/>
      <c r="B162" s="3" t="s">
        <v>111</v>
      </c>
      <c r="C162" s="13"/>
      <c r="D162" s="27">
        <v>15.296314477920532</v>
      </c>
      <c r="E162" s="13">
        <v>1.2645900022738318E-2</v>
      </c>
      <c r="F162" s="27">
        <v>16.152581930160522</v>
      </c>
      <c r="G162" s="16">
        <v>1.2978324967902176E-2</v>
      </c>
      <c r="H162" s="17"/>
      <c r="I162" s="27">
        <v>15.70177149772644</v>
      </c>
      <c r="J162" s="13">
        <v>3.8541303835449542E-2</v>
      </c>
      <c r="K162" s="27">
        <v>16.015805900096893</v>
      </c>
      <c r="L162" s="16">
        <v>4.817739881930188E-2</v>
      </c>
      <c r="M162" s="27"/>
      <c r="N162" s="16"/>
    </row>
    <row r="163" spans="1:14" ht="15" x14ac:dyDescent="0.25">
      <c r="A163" s="46"/>
      <c r="B163" s="3" t="s">
        <v>112</v>
      </c>
      <c r="C163" s="13"/>
      <c r="D163" s="49">
        <v>5.0332289934158325</v>
      </c>
      <c r="E163" s="13">
        <v>1.4769047869309482E-2</v>
      </c>
      <c r="F163" s="49">
        <v>4.7774498462677002</v>
      </c>
      <c r="G163" s="16">
        <v>1.9702654085607701E-2</v>
      </c>
      <c r="H163" s="17"/>
      <c r="I163" s="49">
        <v>5.0906530618667603</v>
      </c>
      <c r="J163" s="13">
        <v>5.2561207917009356E-2</v>
      </c>
      <c r="K163" s="49">
        <v>4.7095504403114319</v>
      </c>
      <c r="L163" s="16">
        <v>8.0807219022347332E-2</v>
      </c>
      <c r="M163" s="49"/>
      <c r="N163" s="16"/>
    </row>
    <row r="164" spans="1:14" ht="15" x14ac:dyDescent="0.25">
      <c r="A164" s="46"/>
      <c r="B164" s="3" t="s">
        <v>113</v>
      </c>
      <c r="D164" s="47">
        <v>0.37101197987794876</v>
      </c>
      <c r="E164" s="13">
        <v>2.483392402595324E-2</v>
      </c>
      <c r="F164" s="47">
        <v>0.36387201398611069</v>
      </c>
      <c r="G164" s="16">
        <v>8.662567088597907E-2</v>
      </c>
      <c r="H164" s="17"/>
      <c r="I164" s="47">
        <v>0.34811617434024811</v>
      </c>
      <c r="J164" s="13">
        <v>0.12502884477803958</v>
      </c>
      <c r="K164" s="47">
        <v>0.34458682872354984</v>
      </c>
      <c r="L164" s="16">
        <v>0.10944000733290402</v>
      </c>
      <c r="M164" s="47"/>
      <c r="N164" s="16"/>
    </row>
    <row r="165" spans="1:14" ht="15" x14ac:dyDescent="0.25">
      <c r="A165" s="46"/>
      <c r="B165" s="3" t="s">
        <v>114</v>
      </c>
      <c r="C165" s="13"/>
      <c r="D165" s="47">
        <v>0.34363199025392532</v>
      </c>
      <c r="E165" s="13">
        <v>2.087077715557915E-2</v>
      </c>
      <c r="F165" s="47">
        <v>0.35319212824106216</v>
      </c>
      <c r="G165" s="16">
        <v>5.0939584464198114E-2</v>
      </c>
      <c r="H165" s="17"/>
      <c r="I165" s="47">
        <v>0.34756866842508316</v>
      </c>
      <c r="J165" s="13">
        <v>4.8061665169360647E-2</v>
      </c>
      <c r="K165" s="47">
        <v>0.36337144207209349</v>
      </c>
      <c r="L165" s="16">
        <v>0.11077852040449045</v>
      </c>
      <c r="M165" s="47"/>
      <c r="N165" s="16"/>
    </row>
    <row r="166" spans="1:14" ht="15" x14ac:dyDescent="0.25">
      <c r="A166" s="46"/>
      <c r="B166" s="3" t="s">
        <v>115</v>
      </c>
      <c r="C166" s="13"/>
      <c r="D166" s="47">
        <v>0.75555314123630524</v>
      </c>
      <c r="E166" s="13">
        <v>9.9040782189623987E-3</v>
      </c>
      <c r="F166" s="47">
        <v>0.75919295847415924</v>
      </c>
      <c r="G166" s="16">
        <v>3.1781054991826686E-2</v>
      </c>
      <c r="H166" s="17"/>
      <c r="I166" s="47">
        <v>0.72771014273166656</v>
      </c>
      <c r="J166" s="13">
        <v>6.0258906936386566E-2</v>
      </c>
      <c r="K166" s="47">
        <v>0.76853672042489052</v>
      </c>
      <c r="L166" s="16">
        <v>7.485948873682248E-2</v>
      </c>
      <c r="M166" s="47"/>
      <c r="N166" s="16"/>
    </row>
    <row r="167" spans="1:14" ht="15" x14ac:dyDescent="0.25">
      <c r="A167" s="46"/>
      <c r="B167" s="3" t="s">
        <v>116</v>
      </c>
      <c r="C167" s="13"/>
      <c r="D167" s="49">
        <v>1.0085753351449966</v>
      </c>
      <c r="E167" s="13">
        <v>2.578785149419318E-2</v>
      </c>
      <c r="F167" s="49">
        <v>1.05368372797966</v>
      </c>
      <c r="G167" s="16">
        <v>2.2364086314574698E-2</v>
      </c>
      <c r="H167" s="17"/>
      <c r="I167" s="49">
        <v>0.98514790832996368</v>
      </c>
      <c r="J167" s="13">
        <v>6.6044245546775265E-2</v>
      </c>
      <c r="K167" s="49">
        <v>1.0188005864620209</v>
      </c>
      <c r="L167" s="16">
        <v>8.0064576216261396E-2</v>
      </c>
      <c r="M167" s="49"/>
      <c r="N167" s="16"/>
    </row>
    <row r="168" spans="1:14" ht="15" x14ac:dyDescent="0.25">
      <c r="A168" s="46"/>
      <c r="B168" s="3" t="s">
        <v>117</v>
      </c>
      <c r="C168" s="13"/>
      <c r="D168" s="49">
        <v>1.1943172067403793</v>
      </c>
      <c r="E168" s="13">
        <v>2.3313371244174257E-2</v>
      </c>
      <c r="F168" s="49">
        <v>1.2109003514051437</v>
      </c>
      <c r="G168" s="16">
        <v>1.5212642718795945E-2</v>
      </c>
      <c r="H168" s="17"/>
      <c r="I168" s="49">
        <v>1.1526217609643936</v>
      </c>
      <c r="J168" s="13">
        <v>4.0228400068746971E-2</v>
      </c>
      <c r="K168" s="49">
        <v>1.177444364875555</v>
      </c>
      <c r="L168" s="16">
        <v>3.5912323519103152E-2</v>
      </c>
      <c r="M168" s="49"/>
      <c r="N168" s="16"/>
    </row>
    <row r="169" spans="1:14" ht="15" x14ac:dyDescent="0.25">
      <c r="A169" s="46"/>
      <c r="B169" s="3" t="s">
        <v>118</v>
      </c>
      <c r="D169" s="49">
        <v>1.6066704988479614</v>
      </c>
      <c r="E169" s="13">
        <v>1.8215589898859075E-2</v>
      </c>
      <c r="F169" s="49">
        <v>1.7073626816272736</v>
      </c>
      <c r="G169" s="16">
        <v>1.6326748556917396E-2</v>
      </c>
      <c r="H169" s="17"/>
      <c r="I169" s="49">
        <v>1.5698607861995697</v>
      </c>
      <c r="J169" s="13">
        <v>4.4480533508528833E-2</v>
      </c>
      <c r="K169" s="49">
        <v>1.6409198194742203</v>
      </c>
      <c r="L169" s="16">
        <v>7.0140650840537042E-2</v>
      </c>
      <c r="M169" s="49"/>
      <c r="N169" s="16"/>
    </row>
    <row r="170" spans="1:14" ht="15" x14ac:dyDescent="0.25">
      <c r="A170" s="46"/>
      <c r="B170" s="3" t="s">
        <v>119</v>
      </c>
      <c r="D170" s="47"/>
      <c r="E170" s="13"/>
      <c r="F170" s="47">
        <v>0.22009053081274033</v>
      </c>
      <c r="G170" s="16">
        <v>0.14643124088140089</v>
      </c>
      <c r="H170" s="17"/>
      <c r="I170" s="47"/>
      <c r="J170" s="13"/>
      <c r="K170" s="47">
        <v>0.24746296927332878</v>
      </c>
      <c r="L170" s="16">
        <v>4.0521282571835314E-2</v>
      </c>
      <c r="M170" s="47"/>
      <c r="N170" s="16"/>
    </row>
    <row r="171" spans="1:14" ht="15" x14ac:dyDescent="0.25">
      <c r="A171" s="46"/>
      <c r="B171" s="3" t="s">
        <v>120</v>
      </c>
      <c r="C171" s="13"/>
      <c r="D171" s="49">
        <v>1.9270198345184326</v>
      </c>
      <c r="E171" s="13">
        <v>1.9793762248896982E-2</v>
      </c>
      <c r="F171" s="49">
        <v>1.8852097690105438</v>
      </c>
      <c r="G171" s="16">
        <v>2.5060118248446721E-2</v>
      </c>
      <c r="H171" s="17"/>
      <c r="I171" s="49">
        <v>1.9744918346405029</v>
      </c>
      <c r="J171" s="13">
        <v>6.1837771953250492E-2</v>
      </c>
      <c r="K171" s="49">
        <v>1.9690665602684021</v>
      </c>
      <c r="L171" s="16">
        <v>4.9911783345810527E-2</v>
      </c>
      <c r="M171" s="49"/>
      <c r="N171" s="16"/>
    </row>
    <row r="172" spans="1:14" ht="15" x14ac:dyDescent="0.25">
      <c r="A172" s="46"/>
      <c r="B172" s="3" t="s">
        <v>121</v>
      </c>
      <c r="C172" s="13"/>
      <c r="D172" s="47">
        <v>0.28012747690081596</v>
      </c>
      <c r="E172" s="13">
        <v>1.2167268601193515E-2</v>
      </c>
      <c r="F172" s="47">
        <v>0.27493663132190704</v>
      </c>
      <c r="G172" s="16">
        <v>0.13343972889541478</v>
      </c>
      <c r="H172" s="17"/>
      <c r="I172" s="47">
        <v>0.28978261351585388</v>
      </c>
      <c r="J172" s="13">
        <v>9.1371097581226676E-2</v>
      </c>
      <c r="K172" s="47">
        <v>0.26691565290093422</v>
      </c>
      <c r="L172" s="16">
        <v>3.218531513262078E-3</v>
      </c>
      <c r="M172" s="47"/>
      <c r="N172" s="16"/>
    </row>
    <row r="173" spans="1:14" x14ac:dyDescent="0.2">
      <c r="A173" s="46"/>
      <c r="B173" s="4" t="s">
        <v>121</v>
      </c>
      <c r="C173" s="18"/>
      <c r="D173" s="51">
        <v>0.28012747690081596</v>
      </c>
      <c r="E173" s="18">
        <v>1.2167268601193515E-2</v>
      </c>
      <c r="F173" s="51">
        <v>0.27493663132190704</v>
      </c>
      <c r="G173" s="18">
        <v>0.13343972889541478</v>
      </c>
      <c r="H173" s="18"/>
      <c r="I173" s="51">
        <v>0.28978261351585388</v>
      </c>
      <c r="J173" s="18">
        <v>9.1371097581226676E-2</v>
      </c>
      <c r="K173" s="51">
        <v>0.26691565290093422</v>
      </c>
      <c r="L173" s="51">
        <v>3.218531513262078E-3</v>
      </c>
    </row>
    <row r="174" spans="1:14" x14ac:dyDescent="0.2">
      <c r="A174" s="46"/>
      <c r="B174" s="3"/>
      <c r="I174" s="22"/>
      <c r="J174" s="13"/>
      <c r="K174" s="22"/>
      <c r="L174" s="13"/>
    </row>
    <row r="175" spans="1:14" x14ac:dyDescent="0.2">
      <c r="A175" s="46"/>
      <c r="B175" s="3"/>
      <c r="I175" s="22"/>
      <c r="J175" s="13"/>
      <c r="K175" s="22"/>
      <c r="L175" s="13"/>
    </row>
    <row r="176" spans="1:14" x14ac:dyDescent="0.2">
      <c r="B176" s="3"/>
      <c r="I176" s="22"/>
      <c r="J176" s="13"/>
      <c r="K176" s="22"/>
      <c r="L176" s="13"/>
    </row>
    <row r="177" spans="1:14" x14ac:dyDescent="0.2">
      <c r="B177" s="3"/>
      <c r="I177" s="22"/>
      <c r="J177" s="13"/>
      <c r="K177" s="22"/>
      <c r="L177" s="13"/>
    </row>
    <row r="178" spans="1:14" ht="14.25" x14ac:dyDescent="0.2">
      <c r="B178" s="7" t="s">
        <v>224</v>
      </c>
    </row>
    <row r="179" spans="1:14" x14ac:dyDescent="0.2">
      <c r="B179" s="7"/>
    </row>
    <row r="180" spans="1:14" x14ac:dyDescent="0.2">
      <c r="B180" s="38"/>
      <c r="C180" s="37"/>
      <c r="D180" s="58" t="s">
        <v>193</v>
      </c>
      <c r="E180" s="58"/>
      <c r="F180" s="58"/>
      <c r="G180" s="58"/>
      <c r="H180" s="8"/>
      <c r="I180" s="58" t="s">
        <v>192</v>
      </c>
      <c r="J180" s="58"/>
      <c r="K180" s="58"/>
      <c r="L180" s="58"/>
    </row>
    <row r="181" spans="1:14" x14ac:dyDescent="0.2">
      <c r="B181" s="38"/>
      <c r="C181" s="38"/>
      <c r="D181" s="59" t="s">
        <v>195</v>
      </c>
      <c r="E181" s="59"/>
      <c r="F181" s="59" t="s">
        <v>194</v>
      </c>
      <c r="G181" s="59"/>
      <c r="H181" s="38"/>
      <c r="I181" s="59" t="s">
        <v>195</v>
      </c>
      <c r="J181" s="59"/>
      <c r="K181" s="59" t="s">
        <v>194</v>
      </c>
      <c r="L181" s="59"/>
    </row>
    <row r="182" spans="1:14" ht="39" thickBot="1" x14ac:dyDescent="0.25">
      <c r="B182" s="9" t="s">
        <v>0</v>
      </c>
      <c r="C182" s="10"/>
      <c r="D182" s="10" t="s">
        <v>197</v>
      </c>
      <c r="E182" s="10" t="s">
        <v>1</v>
      </c>
      <c r="F182" s="10" t="s">
        <v>197</v>
      </c>
      <c r="G182" s="10" t="s">
        <v>1</v>
      </c>
      <c r="H182" s="10"/>
      <c r="I182" s="10" t="s">
        <v>197</v>
      </c>
      <c r="J182" s="10" t="s">
        <v>1</v>
      </c>
      <c r="K182" s="10" t="s">
        <v>197</v>
      </c>
      <c r="L182" s="10" t="s">
        <v>1</v>
      </c>
    </row>
    <row r="183" spans="1:14" ht="15" x14ac:dyDescent="0.25">
      <c r="A183" s="46"/>
      <c r="B183" s="3" t="s">
        <v>122</v>
      </c>
      <c r="D183" s="47">
        <v>0.36597567796707153</v>
      </c>
      <c r="E183" s="13">
        <v>4.5809632341861833E-2</v>
      </c>
      <c r="F183" s="47">
        <v>0.34458129107952118</v>
      </c>
      <c r="G183" s="16">
        <v>2.5490552545600786E-2</v>
      </c>
      <c r="H183" s="17"/>
      <c r="I183" s="47">
        <v>0.37012269347906113</v>
      </c>
      <c r="J183" s="13">
        <v>4.6024806081693952E-2</v>
      </c>
      <c r="K183" s="47">
        <v>0.36146149784326553</v>
      </c>
      <c r="L183" s="16">
        <v>7.8702228839612157E-2</v>
      </c>
      <c r="M183" s="47"/>
      <c r="N183" s="16"/>
    </row>
    <row r="184" spans="1:14" ht="15" x14ac:dyDescent="0.25">
      <c r="A184" s="46"/>
      <c r="B184" s="3" t="s">
        <v>123</v>
      </c>
      <c r="D184" s="49">
        <v>1.645222932100296</v>
      </c>
      <c r="E184" s="13">
        <v>2.5697108254844756E-2</v>
      </c>
      <c r="F184" s="49">
        <v>1.6833603084087372</v>
      </c>
      <c r="G184" s="16">
        <v>3.8122183207846175E-2</v>
      </c>
      <c r="H184" s="17"/>
      <c r="I184" s="49">
        <v>1.638393372297287</v>
      </c>
      <c r="J184" s="13">
        <v>6.014711941174819E-2</v>
      </c>
      <c r="K184" s="49">
        <v>1.6671133637428284</v>
      </c>
      <c r="L184" s="16">
        <v>5.7533782499485292E-2</v>
      </c>
      <c r="M184" s="49"/>
      <c r="N184" s="16"/>
    </row>
    <row r="185" spans="1:14" ht="15" x14ac:dyDescent="0.25">
      <c r="A185" s="46"/>
      <c r="B185" s="3" t="s">
        <v>124</v>
      </c>
      <c r="D185" s="47">
        <v>0.49794082343578339</v>
      </c>
      <c r="E185" s="13">
        <v>2.2798265769379534E-2</v>
      </c>
      <c r="F185" s="47">
        <v>0.54681848734617233</v>
      </c>
      <c r="G185" s="16">
        <v>2.4932113188988775E-2</v>
      </c>
      <c r="H185" s="17"/>
      <c r="I185" s="47">
        <v>0.50718548148870468</v>
      </c>
      <c r="J185" s="13">
        <v>7.3899714583661569E-2</v>
      </c>
      <c r="K185" s="47">
        <v>0.53318149596452713</v>
      </c>
      <c r="L185" s="16">
        <v>5.2565392928089393E-2</v>
      </c>
      <c r="M185" s="47"/>
      <c r="N185" s="16"/>
    </row>
    <row r="186" spans="1:14" ht="15" x14ac:dyDescent="0.25">
      <c r="A186" s="46"/>
      <c r="B186" s="3" t="s">
        <v>125</v>
      </c>
      <c r="C186" s="13"/>
      <c r="D186" s="47">
        <v>0.81170687079429626</v>
      </c>
      <c r="E186" s="13">
        <v>2.034977538295504E-2</v>
      </c>
      <c r="F186" s="47">
        <v>0.83287064731121063</v>
      </c>
      <c r="G186" s="16">
        <v>2.7356244703336131E-2</v>
      </c>
      <c r="H186" s="17"/>
      <c r="I186" s="47">
        <v>0.81116606295108795</v>
      </c>
      <c r="J186" s="13">
        <v>5.6328533481708555E-2</v>
      </c>
      <c r="K186" s="47">
        <v>0.85506953299045563</v>
      </c>
      <c r="L186" s="16">
        <v>5.0189597851653271E-2</v>
      </c>
      <c r="M186" s="47"/>
      <c r="N186" s="16"/>
    </row>
    <row r="187" spans="1:14" ht="15" x14ac:dyDescent="0.25">
      <c r="A187" s="46"/>
      <c r="B187" s="3" t="s">
        <v>126</v>
      </c>
      <c r="D187" s="49">
        <v>1.0616154819726944</v>
      </c>
      <c r="E187" s="13">
        <v>2.3232266522298671E-2</v>
      </c>
      <c r="F187" s="49">
        <v>1.0805438160896301</v>
      </c>
      <c r="G187" s="16">
        <v>4.3309636338600709E-2</v>
      </c>
      <c r="H187" s="17"/>
      <c r="I187" s="49">
        <v>1.0582550019025803</v>
      </c>
      <c r="J187" s="13">
        <v>7.3089003353374746E-2</v>
      </c>
      <c r="K187" s="49">
        <v>1.0557109415531158</v>
      </c>
      <c r="L187" s="16">
        <v>5.5964369707359178E-2</v>
      </c>
      <c r="M187" s="49"/>
      <c r="N187" s="16"/>
    </row>
    <row r="188" spans="1:14" ht="15" x14ac:dyDescent="0.25">
      <c r="A188" s="46"/>
      <c r="B188" s="3" t="s">
        <v>127</v>
      </c>
      <c r="C188" s="13"/>
      <c r="D188" s="49">
        <v>1.589209258556366</v>
      </c>
      <c r="E188" s="13">
        <v>2.6668334219332793E-2</v>
      </c>
      <c r="F188" s="49">
        <v>1.6490202844142914</v>
      </c>
      <c r="G188" s="16">
        <v>2.9783703255293999E-2</v>
      </c>
      <c r="H188" s="17"/>
      <c r="I188" s="49">
        <v>1.6009077429771423</v>
      </c>
      <c r="J188" s="13">
        <v>4.2725193262821481E-2</v>
      </c>
      <c r="K188" s="49">
        <v>1.6969698965549469</v>
      </c>
      <c r="L188" s="16">
        <v>6.1315636569042556E-2</v>
      </c>
      <c r="M188" s="49"/>
      <c r="N188" s="16"/>
    </row>
    <row r="189" spans="1:14" ht="15" x14ac:dyDescent="0.25">
      <c r="A189" s="46"/>
      <c r="B189" s="3" t="s">
        <v>128</v>
      </c>
      <c r="D189" s="47">
        <v>0.673714280128479</v>
      </c>
      <c r="E189" s="13">
        <v>1.452172721877625E-2</v>
      </c>
      <c r="F189" s="47">
        <v>0.7431739866733551</v>
      </c>
      <c r="G189" s="16">
        <v>2.4144536398119674E-2</v>
      </c>
      <c r="H189" s="17"/>
      <c r="I189" s="47">
        <v>0.68484417349100113</v>
      </c>
      <c r="J189" s="13">
        <v>6.7659177549445185E-2</v>
      </c>
      <c r="K189" s="47">
        <v>0.73154428601264954</v>
      </c>
      <c r="L189" s="16">
        <v>4.7983288900989837E-2</v>
      </c>
      <c r="M189" s="47"/>
      <c r="N189" s="16"/>
    </row>
    <row r="190" spans="1:14" ht="15" x14ac:dyDescent="0.25">
      <c r="A190" s="46"/>
      <c r="B190" s="4" t="s">
        <v>129</v>
      </c>
      <c r="C190" s="29"/>
      <c r="D190" s="51">
        <v>0.31877712905406952</v>
      </c>
      <c r="E190" s="18">
        <v>1.7218832642666684E-2</v>
      </c>
      <c r="F190" s="51">
        <v>0.32212815433740616</v>
      </c>
      <c r="G190" s="20">
        <v>5.9359483572863685E-2</v>
      </c>
      <c r="H190" s="21"/>
      <c r="I190" s="51">
        <v>0.32034151256084442</v>
      </c>
      <c r="J190" s="18">
        <v>9.3837889085562232E-2</v>
      </c>
      <c r="K190" s="51">
        <v>0.32752706110477448</v>
      </c>
      <c r="L190" s="20">
        <v>5.6145757111105525E-2</v>
      </c>
      <c r="M190" s="48"/>
      <c r="N190" s="16"/>
    </row>
    <row r="191" spans="1:14" x14ac:dyDescent="0.2">
      <c r="A191" s="46"/>
      <c r="B191" s="3"/>
      <c r="I191" s="22"/>
      <c r="J191" s="13"/>
      <c r="K191" s="22"/>
      <c r="L191" s="13"/>
    </row>
    <row r="192" spans="1:14" x14ac:dyDescent="0.2">
      <c r="A192" s="46"/>
      <c r="B192" s="3"/>
      <c r="I192" s="22"/>
      <c r="J192" s="13"/>
      <c r="K192" s="22"/>
      <c r="L192" s="13"/>
    </row>
    <row r="193" spans="1:12" x14ac:dyDescent="0.2">
      <c r="B193" s="3"/>
      <c r="I193" s="22"/>
      <c r="J193" s="13"/>
      <c r="K193" s="22"/>
      <c r="L193" s="13"/>
    </row>
    <row r="194" spans="1:12" x14ac:dyDescent="0.2">
      <c r="B194" s="3"/>
      <c r="I194" s="22"/>
      <c r="J194" s="13"/>
      <c r="K194" s="22"/>
      <c r="L194" s="13"/>
    </row>
    <row r="195" spans="1:12" ht="14.25" x14ac:dyDescent="0.2">
      <c r="B195" s="7" t="s">
        <v>225</v>
      </c>
    </row>
    <row r="196" spans="1:12" x14ac:dyDescent="0.2">
      <c r="B196" s="7"/>
    </row>
    <row r="197" spans="1:12" x14ac:dyDescent="0.2">
      <c r="B197" s="38"/>
      <c r="C197" s="37"/>
      <c r="D197" s="58" t="s">
        <v>193</v>
      </c>
      <c r="E197" s="58"/>
      <c r="F197" s="58"/>
      <c r="G197" s="58"/>
      <c r="H197" s="8"/>
      <c r="I197" s="58" t="s">
        <v>192</v>
      </c>
      <c r="J197" s="58"/>
      <c r="K197" s="58"/>
      <c r="L197" s="58"/>
    </row>
    <row r="198" spans="1:12" x14ac:dyDescent="0.2">
      <c r="B198" s="38"/>
      <c r="C198" s="38"/>
      <c r="D198" s="59" t="s">
        <v>195</v>
      </c>
      <c r="E198" s="59"/>
      <c r="F198" s="59" t="s">
        <v>194</v>
      </c>
      <c r="G198" s="59"/>
      <c r="H198" s="38"/>
      <c r="I198" s="59" t="s">
        <v>195</v>
      </c>
      <c r="J198" s="59"/>
      <c r="K198" s="59" t="s">
        <v>194</v>
      </c>
      <c r="L198" s="59"/>
    </row>
    <row r="199" spans="1:12" ht="39" thickBot="1" x14ac:dyDescent="0.25">
      <c r="B199" s="9" t="s">
        <v>0</v>
      </c>
      <c r="C199" s="10"/>
      <c r="D199" s="10" t="s">
        <v>197</v>
      </c>
      <c r="E199" s="10" t="s">
        <v>1</v>
      </c>
      <c r="F199" s="10" t="s">
        <v>197</v>
      </c>
      <c r="G199" s="10" t="s">
        <v>1</v>
      </c>
      <c r="H199" s="10"/>
      <c r="I199" s="10" t="s">
        <v>197</v>
      </c>
      <c r="J199" s="10" t="s">
        <v>1</v>
      </c>
      <c r="K199" s="10" t="s">
        <v>197</v>
      </c>
      <c r="L199" s="10" t="s">
        <v>1</v>
      </c>
    </row>
    <row r="200" spans="1:12" ht="15" x14ac:dyDescent="0.25">
      <c r="B200" s="3" t="s">
        <v>130</v>
      </c>
      <c r="D200" s="49">
        <v>1.0772463828325272</v>
      </c>
      <c r="E200" s="13">
        <v>1.1409678396374695E-2</v>
      </c>
      <c r="F200" s="49">
        <v>1.0916416645050049</v>
      </c>
      <c r="G200" s="16">
        <v>1.8805847251253643E-2</v>
      </c>
      <c r="H200" s="17"/>
      <c r="I200" s="49">
        <v>1.0898376256227493</v>
      </c>
      <c r="J200" s="13">
        <v>3.3866396144765477E-2</v>
      </c>
      <c r="K200" s="49">
        <v>1.0883045382797718</v>
      </c>
      <c r="L200" s="16">
        <v>6.0473074638209709E-2</v>
      </c>
    </row>
    <row r="201" spans="1:12" ht="15" x14ac:dyDescent="0.25">
      <c r="A201" s="46"/>
      <c r="B201" s="3" t="s">
        <v>131</v>
      </c>
      <c r="C201" s="13"/>
      <c r="D201" s="49">
        <v>3.7682814002037048</v>
      </c>
      <c r="E201" s="13">
        <v>1.3082103947436956E-2</v>
      </c>
      <c r="F201" s="49">
        <v>3.763208270072937</v>
      </c>
      <c r="G201" s="16">
        <v>3.0097624822096193E-2</v>
      </c>
      <c r="H201" s="17"/>
      <c r="I201" s="49">
        <v>3.7248470783233643</v>
      </c>
      <c r="J201" s="13">
        <v>3.2792418063324731E-2</v>
      </c>
      <c r="K201" s="49">
        <v>3.7826236337423325</v>
      </c>
      <c r="L201" s="16">
        <v>6.4031703565957235E-2</v>
      </c>
    </row>
    <row r="202" spans="1:12" ht="15" x14ac:dyDescent="0.25">
      <c r="A202" s="46"/>
      <c r="B202" s="3" t="s">
        <v>132</v>
      </c>
      <c r="D202" s="49">
        <v>5.1045085191726685</v>
      </c>
      <c r="E202" s="13">
        <v>1.4376378964606164E-2</v>
      </c>
      <c r="F202" s="49">
        <v>5.3081740140914917</v>
      </c>
      <c r="G202" s="16">
        <v>1.8196207857754665E-2</v>
      </c>
      <c r="H202" s="17"/>
      <c r="I202" s="49">
        <v>5.1153115034103394</v>
      </c>
      <c r="J202" s="13">
        <v>5.065787990531051E-2</v>
      </c>
      <c r="K202" s="49">
        <v>5.2828234434127808</v>
      </c>
      <c r="L202" s="16">
        <v>3.8911215877469346E-2</v>
      </c>
    </row>
    <row r="203" spans="1:12" ht="15" x14ac:dyDescent="0.25">
      <c r="A203" s="46"/>
      <c r="B203" s="3" t="s">
        <v>133</v>
      </c>
      <c r="D203" s="47">
        <v>0.31027591601014137</v>
      </c>
      <c r="E203" s="13">
        <v>3.1434550782497128E-2</v>
      </c>
      <c r="F203" s="47">
        <v>0.27104209735989571</v>
      </c>
      <c r="G203" s="16">
        <v>3.3984580121310837E-2</v>
      </c>
      <c r="H203" s="17"/>
      <c r="I203" s="47">
        <v>0.29980837553739548</v>
      </c>
      <c r="J203" s="13">
        <v>5.0991076267872255E-2</v>
      </c>
      <c r="K203" s="47">
        <v>0.2817310206592083</v>
      </c>
      <c r="L203" s="16">
        <v>6.3157860302191351E-2</v>
      </c>
    </row>
    <row r="204" spans="1:12" ht="15" x14ac:dyDescent="0.25">
      <c r="A204" s="46"/>
      <c r="B204" s="3" t="s">
        <v>134</v>
      </c>
      <c r="D204" s="47">
        <v>0.37734534591436386</v>
      </c>
      <c r="E204" s="13">
        <v>3.4828791804719636E-2</v>
      </c>
      <c r="F204" s="47">
        <v>0.37694335728883743</v>
      </c>
      <c r="G204" s="16">
        <v>7.4897720624625283E-2</v>
      </c>
      <c r="H204" s="17"/>
      <c r="I204" s="47">
        <v>0.36191447079181671</v>
      </c>
      <c r="J204" s="13">
        <v>3.7954719347119949E-2</v>
      </c>
      <c r="K204" s="47">
        <v>0.37986589595675468</v>
      </c>
      <c r="L204" s="16">
        <v>7.3059287834869299E-2</v>
      </c>
    </row>
    <row r="205" spans="1:12" ht="15" x14ac:dyDescent="0.25">
      <c r="A205" s="46"/>
      <c r="B205" s="3" t="s">
        <v>135</v>
      </c>
      <c r="C205" s="13"/>
      <c r="D205" s="47">
        <v>0.68361835181713104</v>
      </c>
      <c r="E205" s="13">
        <v>1.8441947982890165E-2</v>
      </c>
      <c r="F205" s="47">
        <v>0.66143766045570374</v>
      </c>
      <c r="G205" s="16">
        <v>4.6582075064263401E-2</v>
      </c>
      <c r="H205" s="17"/>
      <c r="I205" s="47">
        <v>0.67433471232652664</v>
      </c>
      <c r="J205" s="13">
        <v>5.5477059056938088E-2</v>
      </c>
      <c r="K205" s="47">
        <v>0.6422676146030426</v>
      </c>
      <c r="L205" s="16">
        <v>4.7096937532926986E-2</v>
      </c>
    </row>
    <row r="206" spans="1:12" ht="15" x14ac:dyDescent="0.25">
      <c r="A206" s="46"/>
      <c r="B206" s="3" t="s">
        <v>136</v>
      </c>
      <c r="C206" s="13"/>
      <c r="D206" s="49">
        <v>1.8826108276844025</v>
      </c>
      <c r="E206" s="13">
        <v>1.705896398602922E-2</v>
      </c>
      <c r="F206" s="49">
        <v>1.9485824704170227</v>
      </c>
      <c r="G206" s="16">
        <v>3.3165991276473815E-2</v>
      </c>
      <c r="H206" s="17"/>
      <c r="I206" s="49">
        <v>1.9021756052970886</v>
      </c>
      <c r="J206" s="13">
        <v>4.1039041979962478E-2</v>
      </c>
      <c r="K206" s="49">
        <v>1.9378780201077461</v>
      </c>
      <c r="L206" s="16">
        <v>6.6350067738338556E-2</v>
      </c>
    </row>
    <row r="207" spans="1:12" ht="15" x14ac:dyDescent="0.25">
      <c r="A207" s="46"/>
      <c r="B207" s="3" t="s">
        <v>137</v>
      </c>
      <c r="C207" s="13"/>
      <c r="D207" s="27">
        <v>12.837939977645874</v>
      </c>
      <c r="E207" s="13">
        <v>1.4144521837810084E-2</v>
      </c>
      <c r="F207" s="27">
        <v>13.072269201278687</v>
      </c>
      <c r="G207" s="16">
        <v>1.7125822705701423E-2</v>
      </c>
      <c r="H207" s="17"/>
      <c r="I207" s="27">
        <v>12.903919696807861</v>
      </c>
      <c r="J207" s="13">
        <v>3.3851907708159504E-2</v>
      </c>
      <c r="K207" s="27">
        <v>12.798860669136047</v>
      </c>
      <c r="L207" s="16">
        <v>6.0902935683168492E-2</v>
      </c>
    </row>
    <row r="208" spans="1:12" ht="15" x14ac:dyDescent="0.25">
      <c r="A208" s="46"/>
      <c r="B208" s="3" t="s">
        <v>138</v>
      </c>
      <c r="D208" s="49">
        <v>4.984545886516571</v>
      </c>
      <c r="E208" s="13">
        <v>1.0276914150666259E-2</v>
      </c>
      <c r="F208" s="49">
        <v>5.1618114709854126</v>
      </c>
      <c r="G208" s="16">
        <v>1.2532704706732768E-2</v>
      </c>
      <c r="H208" s="17"/>
      <c r="I208" s="49">
        <v>4.9188932776451111</v>
      </c>
      <c r="J208" s="13">
        <v>4.4271752405404992E-2</v>
      </c>
      <c r="K208" s="49">
        <v>5.1413323730230331</v>
      </c>
      <c r="L208" s="16">
        <v>5.4856264922901556E-2</v>
      </c>
    </row>
    <row r="209" spans="1:12" ht="15" x14ac:dyDescent="0.25">
      <c r="A209" s="46"/>
      <c r="B209" s="3" t="s">
        <v>139</v>
      </c>
      <c r="C209" s="13"/>
      <c r="D209" s="47">
        <v>0.55722714960575104</v>
      </c>
      <c r="E209" s="13">
        <v>3.3649734833922987E-2</v>
      </c>
      <c r="F209" s="47">
        <v>0.60452970862388611</v>
      </c>
      <c r="G209" s="16">
        <v>2.0922687962917807E-2</v>
      </c>
      <c r="H209" s="17"/>
      <c r="I209" s="47">
        <v>0.56776867061853409</v>
      </c>
      <c r="J209" s="13">
        <v>2.8659498732200268E-2</v>
      </c>
      <c r="K209" s="47">
        <v>0.58435685001313686</v>
      </c>
      <c r="L209" s="16">
        <v>5.5174932882282673E-2</v>
      </c>
    </row>
    <row r="210" spans="1:12" ht="15" x14ac:dyDescent="0.25">
      <c r="A210" s="46"/>
      <c r="B210" s="3" t="s">
        <v>140</v>
      </c>
      <c r="C210" s="13"/>
      <c r="D210" s="49">
        <v>2.1305737197399139</v>
      </c>
      <c r="E210" s="13">
        <v>1.995245499761001E-2</v>
      </c>
      <c r="F210" s="49">
        <v>2.1996356844902039</v>
      </c>
      <c r="G210" s="16">
        <v>2.7771383418049606E-2</v>
      </c>
      <c r="H210" s="17"/>
      <c r="I210" s="49">
        <v>2.1854161024093628</v>
      </c>
      <c r="J210" s="13">
        <v>3.2419206925768163E-2</v>
      </c>
      <c r="K210" s="49">
        <v>2.2050008177757263</v>
      </c>
      <c r="L210" s="16">
        <v>3.9398712908516639E-2</v>
      </c>
    </row>
    <row r="211" spans="1:12" ht="15" x14ac:dyDescent="0.25">
      <c r="A211" s="46"/>
      <c r="B211" s="3" t="s">
        <v>141</v>
      </c>
      <c r="C211" s="13"/>
      <c r="D211" s="49">
        <v>3.5847935676574707</v>
      </c>
      <c r="E211" s="13">
        <v>8.4762078303143584E-3</v>
      </c>
      <c r="F211" s="49">
        <v>3.6380444169044495</v>
      </c>
      <c r="G211" s="16">
        <v>1.7600070485807563E-2</v>
      </c>
      <c r="H211" s="17"/>
      <c r="I211" s="49">
        <v>3.5284656286239624</v>
      </c>
      <c r="J211" s="13">
        <v>5.7184700745573531E-2</v>
      </c>
      <c r="K211" s="49">
        <v>3.5507416725158691</v>
      </c>
      <c r="L211" s="16">
        <v>3.6997902403690185E-2</v>
      </c>
    </row>
    <row r="212" spans="1:12" ht="15" x14ac:dyDescent="0.25">
      <c r="A212" s="46"/>
      <c r="B212" s="3" t="s">
        <v>142</v>
      </c>
      <c r="D212" s="49">
        <v>1.1790689080953598</v>
      </c>
      <c r="E212" s="13">
        <v>1.6289205358531414E-2</v>
      </c>
      <c r="F212" s="49">
        <v>1.2995014786720276</v>
      </c>
      <c r="G212" s="16">
        <v>2.9095205494624896E-2</v>
      </c>
      <c r="H212" s="17"/>
      <c r="I212" s="49">
        <v>1.2327556312084198</v>
      </c>
      <c r="J212" s="13">
        <v>5.5814918807589868E-2</v>
      </c>
      <c r="K212" s="49">
        <v>1.2943388521671295</v>
      </c>
      <c r="L212" s="16">
        <v>3.1565523782041589E-2</v>
      </c>
    </row>
    <row r="213" spans="1:12" ht="15" x14ac:dyDescent="0.25">
      <c r="A213" s="46"/>
      <c r="B213" s="3" t="s">
        <v>143</v>
      </c>
      <c r="D213" s="49">
        <v>1.2912875413894653</v>
      </c>
      <c r="E213" s="13">
        <v>3.9734279868730515E-2</v>
      </c>
      <c r="F213" s="49">
        <v>1.323068231344223</v>
      </c>
      <c r="G213" s="16">
        <v>4.5089419261369154E-2</v>
      </c>
      <c r="H213" s="17"/>
      <c r="I213" s="49">
        <v>1.2856593877077103</v>
      </c>
      <c r="J213" s="13">
        <v>3.3760640779346818E-2</v>
      </c>
      <c r="K213" s="49">
        <v>1.3096974417567253</v>
      </c>
      <c r="L213" s="16">
        <v>3.9202434512255878E-2</v>
      </c>
    </row>
    <row r="214" spans="1:12" ht="15" x14ac:dyDescent="0.25">
      <c r="A214" s="46"/>
      <c r="B214" s="3" t="s">
        <v>144</v>
      </c>
      <c r="C214" s="13"/>
      <c r="D214" s="47">
        <v>0.95383533835411072</v>
      </c>
      <c r="E214" s="13">
        <v>2.4243322070003431E-2</v>
      </c>
      <c r="F214" s="49">
        <v>1.1031827479600906</v>
      </c>
      <c r="G214" s="16">
        <v>4.6428283541127574E-2</v>
      </c>
      <c r="H214" s="17"/>
      <c r="I214" s="47">
        <v>0.992982417345047</v>
      </c>
      <c r="J214" s="13">
        <v>3.2439227816839229E-2</v>
      </c>
      <c r="K214" s="47">
        <v>1.0647638514637947</v>
      </c>
      <c r="L214" s="16">
        <v>4.8801555012727434E-2</v>
      </c>
    </row>
    <row r="215" spans="1:12" ht="15" x14ac:dyDescent="0.25">
      <c r="A215" s="46"/>
      <c r="B215" s="3" t="s">
        <v>145</v>
      </c>
      <c r="D215" s="47">
        <v>0.54556061327457428</v>
      </c>
      <c r="E215" s="13">
        <v>1.9362831546112853E-2</v>
      </c>
      <c r="F215" s="47">
        <v>0.59531030803918839</v>
      </c>
      <c r="G215" s="32">
        <v>3.8281956243893307E-2</v>
      </c>
      <c r="H215" s="54"/>
      <c r="I215" s="47">
        <v>0.53787528723478317</v>
      </c>
      <c r="J215" s="13">
        <v>6.383931925469026E-2</v>
      </c>
      <c r="K215" s="47">
        <v>0.60106145218014717</v>
      </c>
      <c r="L215" s="16">
        <v>6.9502270998710841E-2</v>
      </c>
    </row>
    <row r="216" spans="1:12" ht="15" x14ac:dyDescent="0.25">
      <c r="A216" s="46"/>
      <c r="B216" s="4" t="s">
        <v>146</v>
      </c>
      <c r="C216" s="29"/>
      <c r="D216" s="53"/>
      <c r="E216" s="18"/>
      <c r="F216" s="51">
        <v>0.25937880948185921</v>
      </c>
      <c r="G216" s="20">
        <v>5.8590198639545107E-2</v>
      </c>
      <c r="H216" s="21"/>
      <c r="I216" s="53"/>
      <c r="J216" s="18"/>
      <c r="K216" s="51">
        <v>0.27768852189183235</v>
      </c>
      <c r="L216" s="20">
        <v>0.13233462475815355</v>
      </c>
    </row>
    <row r="217" spans="1:12" x14ac:dyDescent="0.2">
      <c r="A217" s="46"/>
      <c r="B217" s="3"/>
      <c r="I217" s="22"/>
      <c r="J217" s="13"/>
      <c r="K217" s="22"/>
      <c r="L217" s="13"/>
    </row>
    <row r="218" spans="1:12" x14ac:dyDescent="0.2">
      <c r="A218" s="46"/>
      <c r="B218" s="3"/>
      <c r="I218" s="22"/>
      <c r="J218" s="13"/>
      <c r="K218" s="22"/>
      <c r="L218" s="13"/>
    </row>
    <row r="219" spans="1:12" x14ac:dyDescent="0.2">
      <c r="B219" s="3"/>
      <c r="I219" s="22"/>
      <c r="J219" s="13"/>
      <c r="K219" s="22"/>
      <c r="L219" s="13"/>
    </row>
    <row r="220" spans="1:12" x14ac:dyDescent="0.2">
      <c r="B220" s="3"/>
      <c r="I220" s="22"/>
      <c r="J220" s="13"/>
      <c r="K220" s="22"/>
      <c r="L220" s="13"/>
    </row>
    <row r="221" spans="1:12" ht="14.25" x14ac:dyDescent="0.2">
      <c r="B221" s="7" t="s">
        <v>226</v>
      </c>
    </row>
    <row r="222" spans="1:12" x14ac:dyDescent="0.2">
      <c r="B222" s="7"/>
    </row>
    <row r="223" spans="1:12" x14ac:dyDescent="0.2">
      <c r="B223" s="38"/>
      <c r="C223" s="37"/>
      <c r="D223" s="58" t="s">
        <v>193</v>
      </c>
      <c r="E223" s="58"/>
      <c r="F223" s="58"/>
      <c r="G223" s="58"/>
      <c r="H223" s="8"/>
      <c r="I223" s="58" t="s">
        <v>192</v>
      </c>
      <c r="J223" s="58"/>
      <c r="K223" s="58"/>
      <c r="L223" s="58"/>
    </row>
    <row r="224" spans="1:12" x14ac:dyDescent="0.2">
      <c r="B224" s="38"/>
      <c r="C224" s="38"/>
      <c r="D224" s="59" t="s">
        <v>195</v>
      </c>
      <c r="E224" s="59"/>
      <c r="F224" s="59" t="s">
        <v>194</v>
      </c>
      <c r="G224" s="59"/>
      <c r="H224" s="38"/>
      <c r="I224" s="59" t="s">
        <v>195</v>
      </c>
      <c r="J224" s="59"/>
      <c r="K224" s="59" t="s">
        <v>194</v>
      </c>
      <c r="L224" s="59"/>
    </row>
    <row r="225" spans="2:14" ht="39" thickBot="1" x14ac:dyDescent="0.25">
      <c r="B225" s="9" t="s">
        <v>0</v>
      </c>
      <c r="C225" s="10"/>
      <c r="D225" s="10" t="s">
        <v>197</v>
      </c>
      <c r="E225" s="10" t="s">
        <v>1</v>
      </c>
      <c r="F225" s="10" t="s">
        <v>197</v>
      </c>
      <c r="G225" s="10" t="s">
        <v>1</v>
      </c>
      <c r="H225" s="10"/>
      <c r="I225" s="10" t="s">
        <v>197</v>
      </c>
      <c r="J225" s="10" t="s">
        <v>1</v>
      </c>
      <c r="K225" s="10" t="s">
        <v>197</v>
      </c>
      <c r="L225" s="10" t="s">
        <v>1</v>
      </c>
    </row>
    <row r="226" spans="2:14" x14ac:dyDescent="0.2">
      <c r="B226" s="3" t="s">
        <v>147</v>
      </c>
      <c r="D226" s="47">
        <v>0.88083019852638245</v>
      </c>
      <c r="E226" s="13">
        <v>2.5312131014830895E-2</v>
      </c>
      <c r="F226" s="47"/>
      <c r="G226" s="13"/>
      <c r="I226" s="47">
        <v>0.84292455017566681</v>
      </c>
      <c r="J226" s="13">
        <v>4.4938532636965414E-2</v>
      </c>
      <c r="K226" s="47"/>
      <c r="L226" s="13"/>
      <c r="M226" s="47"/>
    </row>
    <row r="227" spans="2:14" ht="15" x14ac:dyDescent="0.25">
      <c r="B227" s="3" t="s">
        <v>148</v>
      </c>
      <c r="C227" s="13"/>
      <c r="D227" s="49">
        <v>2.2725038528442383</v>
      </c>
      <c r="E227" s="13">
        <v>1.5606802445262666E-2</v>
      </c>
      <c r="F227" s="49">
        <v>2.1974824368953705</v>
      </c>
      <c r="G227" s="16">
        <v>2.5048089857783909E-2</v>
      </c>
      <c r="H227" s="17"/>
      <c r="I227" s="49">
        <v>2.2212808132171631</v>
      </c>
      <c r="J227" s="13">
        <v>5.6565708933955371E-2</v>
      </c>
      <c r="K227" s="49">
        <v>2.1110401153564453</v>
      </c>
      <c r="L227" s="16">
        <v>3.8406374677666888E-2</v>
      </c>
      <c r="M227" s="49"/>
      <c r="N227" s="16"/>
    </row>
    <row r="228" spans="2:14" ht="15" x14ac:dyDescent="0.25">
      <c r="B228" s="3" t="s">
        <v>149</v>
      </c>
      <c r="C228" s="13"/>
      <c r="D228" s="47">
        <v>0.28401173651218414</v>
      </c>
      <c r="E228" s="13">
        <v>4.2891496299853907E-2</v>
      </c>
      <c r="F228" s="47">
        <v>0.71061351895332336</v>
      </c>
      <c r="G228" s="16">
        <v>5.7024324059311307E-2</v>
      </c>
      <c r="H228" s="17"/>
      <c r="I228" s="47">
        <v>0.28895307704806328</v>
      </c>
      <c r="J228" s="13">
        <v>6.170992366188436E-2</v>
      </c>
      <c r="K228" s="47">
        <v>0.70818642526865005</v>
      </c>
      <c r="L228" s="16">
        <v>0.11798239532349299</v>
      </c>
      <c r="M228" s="47"/>
      <c r="N228" s="16"/>
    </row>
    <row r="229" spans="2:14" x14ac:dyDescent="0.2">
      <c r="B229" s="3" t="s">
        <v>150</v>
      </c>
      <c r="C229" s="13"/>
      <c r="D229" s="47">
        <v>0.6661645770072937</v>
      </c>
      <c r="E229" s="13">
        <v>2.9615937349669216E-2</v>
      </c>
      <c r="F229" s="47"/>
      <c r="G229" s="13"/>
      <c r="H229" s="13"/>
      <c r="I229" s="47">
        <v>0.68629671633243561</v>
      </c>
      <c r="J229" s="13">
        <v>1.9551475058590697E-2</v>
      </c>
      <c r="K229" s="47"/>
      <c r="L229" s="13"/>
      <c r="M229" s="47"/>
    </row>
    <row r="230" spans="2:14" ht="15" x14ac:dyDescent="0.25">
      <c r="B230" s="3" t="s">
        <v>151</v>
      </c>
      <c r="C230" s="13"/>
      <c r="D230" s="49">
        <v>2.7475345730781555</v>
      </c>
      <c r="E230" s="13">
        <v>3.3123249812865262E-2</v>
      </c>
      <c r="F230" s="49">
        <v>2.3182926774024963</v>
      </c>
      <c r="G230" s="16">
        <v>2.6883366130331206E-2</v>
      </c>
      <c r="H230" s="17"/>
      <c r="I230" s="49">
        <v>2.9154824614524841</v>
      </c>
      <c r="J230" s="13">
        <v>1.8476057308171666E-2</v>
      </c>
      <c r="K230" s="49">
        <v>2.2265229225158691</v>
      </c>
      <c r="L230" s="16">
        <v>4.3901129220614364E-2</v>
      </c>
      <c r="M230" s="49"/>
      <c r="N230" s="16"/>
    </row>
    <row r="231" spans="2:14" ht="15" x14ac:dyDescent="0.25">
      <c r="B231" s="3" t="s">
        <v>152</v>
      </c>
      <c r="C231" s="13"/>
      <c r="D231" s="49">
        <v>3.4659783840179443</v>
      </c>
      <c r="E231" s="13">
        <v>3.7685310308380439E-2</v>
      </c>
      <c r="F231" s="49">
        <v>3.0716177821159363</v>
      </c>
      <c r="G231" s="16">
        <v>1.7387886524911161E-2</v>
      </c>
      <c r="H231" s="17"/>
      <c r="I231" s="49">
        <v>3.5988561511039734</v>
      </c>
      <c r="J231" s="13">
        <v>2.3151401165083817E-2</v>
      </c>
      <c r="K231" s="49">
        <v>3.0067644119262695</v>
      </c>
      <c r="L231" s="16">
        <v>2.372853887698495E-2</v>
      </c>
      <c r="M231" s="49"/>
      <c r="N231" s="16"/>
    </row>
    <row r="232" spans="2:14" ht="15" x14ac:dyDescent="0.25">
      <c r="B232" s="3" t="s">
        <v>153</v>
      </c>
      <c r="C232" s="13"/>
      <c r="D232" s="49">
        <v>4.729790985584259</v>
      </c>
      <c r="E232" s="13">
        <v>4.3572444299545862E-2</v>
      </c>
      <c r="F232" s="49">
        <v>4.0167701840400696</v>
      </c>
      <c r="G232" s="16">
        <v>1.5991335267071315E-2</v>
      </c>
      <c r="H232" s="17"/>
      <c r="I232" s="49">
        <v>5.0271199941635132</v>
      </c>
      <c r="J232" s="13">
        <v>2.8225867105711615E-2</v>
      </c>
      <c r="K232" s="49">
        <v>3.9602211117744446</v>
      </c>
      <c r="L232" s="16">
        <v>3.1723342694687698E-2</v>
      </c>
      <c r="M232" s="49"/>
      <c r="N232" s="16"/>
    </row>
    <row r="233" spans="2:14" x14ac:dyDescent="0.2">
      <c r="B233" s="3" t="s">
        <v>154</v>
      </c>
      <c r="D233" s="47">
        <v>0.46219900250434875</v>
      </c>
      <c r="E233" s="13">
        <v>5.0645537506506966E-2</v>
      </c>
      <c r="F233" s="47"/>
      <c r="G233" s="13"/>
      <c r="I233" s="47">
        <v>0.46735885739326477</v>
      </c>
      <c r="J233" s="13">
        <v>4.0222726121982764E-2</v>
      </c>
      <c r="K233" s="47"/>
      <c r="L233" s="13"/>
      <c r="M233" s="47"/>
    </row>
    <row r="234" spans="2:14" x14ac:dyDescent="0.2">
      <c r="B234" s="4" t="s">
        <v>155</v>
      </c>
      <c r="C234" s="29"/>
      <c r="D234" s="51">
        <v>0.40487289428710938</v>
      </c>
      <c r="E234" s="18">
        <v>3.0137405091265255E-2</v>
      </c>
      <c r="F234" s="51"/>
      <c r="G234" s="18"/>
      <c r="H234" s="29"/>
      <c r="I234" s="51">
        <v>0.41025775671005249</v>
      </c>
      <c r="J234" s="18">
        <v>4.3272786310150656E-2</v>
      </c>
      <c r="K234" s="51"/>
      <c r="L234" s="18"/>
      <c r="M234" s="48"/>
    </row>
    <row r="235" spans="2:14" x14ac:dyDescent="0.2">
      <c r="B235" s="3"/>
      <c r="I235" s="22"/>
      <c r="J235" s="13"/>
      <c r="K235" s="22"/>
      <c r="L235" s="13"/>
    </row>
    <row r="236" spans="2:14" x14ac:dyDescent="0.2">
      <c r="B236" s="3"/>
      <c r="I236" s="22"/>
      <c r="J236" s="13"/>
      <c r="K236" s="22"/>
      <c r="L236" s="13"/>
    </row>
    <row r="237" spans="2:14" x14ac:dyDescent="0.2">
      <c r="B237" s="3"/>
      <c r="I237" s="22"/>
      <c r="J237" s="13"/>
      <c r="K237" s="22"/>
      <c r="L237" s="13"/>
    </row>
    <row r="238" spans="2:14" x14ac:dyDescent="0.2">
      <c r="B238" s="3"/>
      <c r="I238" s="22"/>
      <c r="J238" s="13"/>
      <c r="K238" s="22"/>
      <c r="L238" s="13"/>
    </row>
    <row r="239" spans="2:14" ht="14.25" x14ac:dyDescent="0.2">
      <c r="B239" s="7" t="s">
        <v>227</v>
      </c>
    </row>
    <row r="240" spans="2:14" x14ac:dyDescent="0.2">
      <c r="B240" s="7"/>
    </row>
    <row r="241" spans="2:15" x14ac:dyDescent="0.2">
      <c r="B241" s="38"/>
      <c r="C241" s="37"/>
      <c r="D241" s="58" t="s">
        <v>193</v>
      </c>
      <c r="E241" s="58"/>
      <c r="F241" s="58"/>
      <c r="G241" s="58"/>
      <c r="H241" s="8"/>
      <c r="I241" s="58" t="s">
        <v>192</v>
      </c>
      <c r="J241" s="58"/>
      <c r="K241" s="58"/>
      <c r="L241" s="58"/>
    </row>
    <row r="242" spans="2:15" x14ac:dyDescent="0.2">
      <c r="B242" s="38"/>
      <c r="C242" s="38"/>
      <c r="D242" s="59" t="s">
        <v>195</v>
      </c>
      <c r="E242" s="59"/>
      <c r="F242" s="59" t="s">
        <v>194</v>
      </c>
      <c r="G242" s="59"/>
      <c r="H242" s="38"/>
      <c r="I242" s="59" t="s">
        <v>195</v>
      </c>
      <c r="J242" s="59"/>
      <c r="K242" s="59" t="s">
        <v>194</v>
      </c>
      <c r="L242" s="59"/>
    </row>
    <row r="243" spans="2:15" ht="39" thickBot="1" x14ac:dyDescent="0.25">
      <c r="B243" s="9" t="s">
        <v>0</v>
      </c>
      <c r="C243" s="10"/>
      <c r="D243" s="10" t="s">
        <v>197</v>
      </c>
      <c r="E243" s="10" t="s">
        <v>1</v>
      </c>
      <c r="F243" s="10" t="s">
        <v>197</v>
      </c>
      <c r="G243" s="10" t="s">
        <v>1</v>
      </c>
      <c r="H243" s="10"/>
      <c r="I243" s="10" t="s">
        <v>197</v>
      </c>
      <c r="J243" s="10" t="s">
        <v>1</v>
      </c>
      <c r="K243" s="10" t="s">
        <v>197</v>
      </c>
      <c r="L243" s="10" t="s">
        <v>1</v>
      </c>
      <c r="N243" s="33"/>
      <c r="O243" s="33"/>
    </row>
    <row r="244" spans="2:15" ht="15" x14ac:dyDescent="0.25">
      <c r="B244" s="3" t="s">
        <v>13</v>
      </c>
      <c r="D244" s="47">
        <v>0.22766291350126266</v>
      </c>
      <c r="E244" s="13">
        <v>1.9679775085188318E-2</v>
      </c>
      <c r="F244" s="47">
        <v>0.2422502264380455</v>
      </c>
      <c r="G244" s="16">
        <v>3.2747161016009677E-2</v>
      </c>
      <c r="H244" s="17"/>
      <c r="I244" s="47">
        <v>0.23420014232397079</v>
      </c>
      <c r="J244" s="13">
        <v>5.082212638529314E-2</v>
      </c>
      <c r="K244" s="47">
        <v>0.23585054092109203</v>
      </c>
      <c r="L244" s="16">
        <v>3.6245482582748879E-2</v>
      </c>
      <c r="M244" s="47"/>
      <c r="N244" s="16"/>
      <c r="O244" s="36"/>
    </row>
    <row r="245" spans="2:15" ht="15" x14ac:dyDescent="0.25">
      <c r="B245" s="3" t="s">
        <v>16</v>
      </c>
      <c r="C245" s="13"/>
      <c r="D245" s="47">
        <v>0.31682227551937103</v>
      </c>
      <c r="E245" s="13">
        <v>2.8995163046342424E-2</v>
      </c>
      <c r="F245" s="47">
        <v>0.32967085391283035</v>
      </c>
      <c r="G245" s="16">
        <v>3.6887813861767489E-2</v>
      </c>
      <c r="H245" s="17"/>
      <c r="I245" s="47">
        <v>0.33192943036556244</v>
      </c>
      <c r="J245" s="13">
        <v>5.4048369736136921E-2</v>
      </c>
      <c r="K245" s="47">
        <v>0.32616867683827877</v>
      </c>
      <c r="L245" s="16">
        <v>1.7266206367656446E-2</v>
      </c>
      <c r="M245" s="47"/>
      <c r="N245" s="16"/>
      <c r="O245" s="36"/>
    </row>
    <row r="246" spans="2:15" ht="15" x14ac:dyDescent="0.25">
      <c r="B246" s="3" t="s">
        <v>17</v>
      </c>
      <c r="C246" s="13"/>
      <c r="D246" s="47">
        <v>0.20401198416948318</v>
      </c>
      <c r="E246" s="13">
        <v>5.9096434064818237E-2</v>
      </c>
      <c r="F246" s="47">
        <v>0.2165353000164032</v>
      </c>
      <c r="G246" s="16">
        <v>2.5335140476072059E-2</v>
      </c>
      <c r="H246" s="17"/>
      <c r="I246" s="47">
        <v>0.2094263955950737</v>
      </c>
      <c r="J246" s="13">
        <v>5.5774098880487386E-2</v>
      </c>
      <c r="K246" s="47">
        <v>0.21575022954493761</v>
      </c>
      <c r="L246" s="16">
        <v>3.2468316554738356E-2</v>
      </c>
      <c r="M246" s="47"/>
      <c r="N246" s="16"/>
      <c r="O246" s="36"/>
    </row>
    <row r="247" spans="2:15" ht="15" x14ac:dyDescent="0.25">
      <c r="B247" s="4" t="s">
        <v>18</v>
      </c>
      <c r="C247" s="29"/>
      <c r="D247" s="53">
        <v>4.8359068110585213E-2</v>
      </c>
      <c r="E247" s="18">
        <v>6.8229372066788682E-2</v>
      </c>
      <c r="F247" s="53">
        <v>4.4020462781190872E-2</v>
      </c>
      <c r="G247" s="20">
        <v>3.3057692728563265E-2</v>
      </c>
      <c r="H247" s="21"/>
      <c r="I247" s="53">
        <v>4.9985559657216072E-2</v>
      </c>
      <c r="J247" s="18">
        <v>4.5897942183728543E-2</v>
      </c>
      <c r="K247" s="53">
        <v>3.6819058004766703E-2</v>
      </c>
      <c r="L247" s="20">
        <v>0.3095341029407922</v>
      </c>
      <c r="M247" s="36"/>
      <c r="N247" s="16"/>
      <c r="O247" s="36"/>
    </row>
    <row r="248" spans="2:15" x14ac:dyDescent="0.2">
      <c r="N248" s="33"/>
      <c r="O248" s="33"/>
    </row>
    <row r="249" spans="2:15" x14ac:dyDescent="0.2">
      <c r="N249" s="33"/>
      <c r="O249" s="33"/>
    </row>
    <row r="253" spans="2:15" x14ac:dyDescent="0.2">
      <c r="N253" s="47"/>
    </row>
    <row r="254" spans="2:15" x14ac:dyDescent="0.2">
      <c r="N254" s="47"/>
    </row>
    <row r="255" spans="2:15" x14ac:dyDescent="0.2">
      <c r="N255" s="47"/>
    </row>
    <row r="256" spans="2:15" x14ac:dyDescent="0.2">
      <c r="N256" s="47"/>
    </row>
    <row r="257" spans="13:15" x14ac:dyDescent="0.2">
      <c r="N257" s="47"/>
    </row>
    <row r="258" spans="13:15" x14ac:dyDescent="0.2">
      <c r="N258" s="47"/>
    </row>
    <row r="259" spans="13:15" x14ac:dyDescent="0.2">
      <c r="N259" s="47"/>
    </row>
    <row r="260" spans="13:15" x14ac:dyDescent="0.2">
      <c r="N260" s="47"/>
    </row>
    <row r="261" spans="13:15" x14ac:dyDescent="0.2">
      <c r="M261" s="33"/>
      <c r="N261" s="36"/>
      <c r="O261" s="33"/>
    </row>
    <row r="262" spans="13:15" x14ac:dyDescent="0.2">
      <c r="M262" s="33"/>
      <c r="N262" s="33"/>
      <c r="O262" s="33"/>
    </row>
    <row r="263" spans="13:15" x14ac:dyDescent="0.2">
      <c r="M263" s="33"/>
      <c r="N263" s="33"/>
      <c r="O263" s="33"/>
    </row>
  </sheetData>
  <mergeCells count="66">
    <mergeCell ref="D5:G5"/>
    <mergeCell ref="I5:L5"/>
    <mergeCell ref="D6:E6"/>
    <mergeCell ref="F6:G6"/>
    <mergeCell ref="I6:J6"/>
    <mergeCell ref="K6:L6"/>
    <mergeCell ref="D24:G24"/>
    <mergeCell ref="I24:L24"/>
    <mergeCell ref="D25:E25"/>
    <mergeCell ref="F25:G25"/>
    <mergeCell ref="I25:J25"/>
    <mergeCell ref="K25:L25"/>
    <mergeCell ref="D83:G83"/>
    <mergeCell ref="I83:L83"/>
    <mergeCell ref="D84:E84"/>
    <mergeCell ref="F84:G84"/>
    <mergeCell ref="I84:J84"/>
    <mergeCell ref="K84:L84"/>
    <mergeCell ref="D96:G96"/>
    <mergeCell ref="I96:L96"/>
    <mergeCell ref="D97:E97"/>
    <mergeCell ref="F97:G97"/>
    <mergeCell ref="I97:J97"/>
    <mergeCell ref="K97:L97"/>
    <mergeCell ref="D110:G110"/>
    <mergeCell ref="I110:L110"/>
    <mergeCell ref="D111:E111"/>
    <mergeCell ref="F111:G111"/>
    <mergeCell ref="I111:J111"/>
    <mergeCell ref="K111:L111"/>
    <mergeCell ref="D124:G124"/>
    <mergeCell ref="I124:L124"/>
    <mergeCell ref="D125:E125"/>
    <mergeCell ref="F125:G125"/>
    <mergeCell ref="I125:J125"/>
    <mergeCell ref="K125:L125"/>
    <mergeCell ref="D144:G144"/>
    <mergeCell ref="I144:L144"/>
    <mergeCell ref="D145:E145"/>
    <mergeCell ref="F145:G145"/>
    <mergeCell ref="I145:J145"/>
    <mergeCell ref="K145:L145"/>
    <mergeCell ref="D180:G180"/>
    <mergeCell ref="I180:L180"/>
    <mergeCell ref="D181:E181"/>
    <mergeCell ref="F181:G181"/>
    <mergeCell ref="I181:J181"/>
    <mergeCell ref="K181:L181"/>
    <mergeCell ref="D197:G197"/>
    <mergeCell ref="I197:L197"/>
    <mergeCell ref="D198:E198"/>
    <mergeCell ref="F198:G198"/>
    <mergeCell ref="I198:J198"/>
    <mergeCell ref="K198:L198"/>
    <mergeCell ref="D223:G223"/>
    <mergeCell ref="I223:L223"/>
    <mergeCell ref="D224:E224"/>
    <mergeCell ref="F224:G224"/>
    <mergeCell ref="I224:J224"/>
    <mergeCell ref="K224:L224"/>
    <mergeCell ref="D241:G241"/>
    <mergeCell ref="I241:L241"/>
    <mergeCell ref="D242:E242"/>
    <mergeCell ref="F242:G242"/>
    <mergeCell ref="I242:J242"/>
    <mergeCell ref="K242:L242"/>
  </mergeCells>
  <conditionalFormatting sqref="L8:L9">
    <cfRule type="cellIs" dxfId="178" priority="227" operator="greaterThan">
      <formula>0.2</formula>
    </cfRule>
  </conditionalFormatting>
  <conditionalFormatting sqref="N8:N9">
    <cfRule type="cellIs" dxfId="177" priority="226" operator="greaterThan">
      <formula>0.2</formula>
    </cfRule>
  </conditionalFormatting>
  <conditionalFormatting sqref="G8:G9">
    <cfRule type="cellIs" dxfId="176" priority="225" operator="greaterThan">
      <formula>0.2</formula>
    </cfRule>
  </conditionalFormatting>
  <conditionalFormatting sqref="L10:L11">
    <cfRule type="cellIs" dxfId="175" priority="224" operator="greaterThan">
      <formula>0.2</formula>
    </cfRule>
  </conditionalFormatting>
  <conditionalFormatting sqref="N10:N11">
    <cfRule type="cellIs" dxfId="174" priority="223" operator="greaterThan">
      <formula>0.2</formula>
    </cfRule>
  </conditionalFormatting>
  <conditionalFormatting sqref="G10:G11">
    <cfRule type="cellIs" dxfId="173" priority="222" operator="greaterThan">
      <formula>0.2</formula>
    </cfRule>
  </conditionalFormatting>
  <conditionalFormatting sqref="L12:L15">
    <cfRule type="cellIs" dxfId="172" priority="221" operator="greaterThan">
      <formula>0.2</formula>
    </cfRule>
  </conditionalFormatting>
  <conditionalFormatting sqref="N12:N15">
    <cfRule type="cellIs" dxfId="171" priority="220" operator="greaterThan">
      <formula>0.2</formula>
    </cfRule>
  </conditionalFormatting>
  <conditionalFormatting sqref="G12:G15">
    <cfRule type="cellIs" dxfId="170" priority="219" operator="greaterThan">
      <formula>0.2</formula>
    </cfRule>
  </conditionalFormatting>
  <conditionalFormatting sqref="L16:L17">
    <cfRule type="cellIs" dxfId="169" priority="218" operator="greaterThan">
      <formula>0.2</formula>
    </cfRule>
  </conditionalFormatting>
  <conditionalFormatting sqref="N16:N17">
    <cfRule type="cellIs" dxfId="168" priority="217" operator="greaterThan">
      <formula>0.2</formula>
    </cfRule>
  </conditionalFormatting>
  <conditionalFormatting sqref="G16:G17">
    <cfRule type="cellIs" dxfId="167" priority="216" operator="greaterThan">
      <formula>0.2</formula>
    </cfRule>
  </conditionalFormatting>
  <conditionalFormatting sqref="L27:L28">
    <cfRule type="cellIs" dxfId="166" priority="212" operator="greaterThan">
      <formula>0.2</formula>
    </cfRule>
  </conditionalFormatting>
  <conditionalFormatting sqref="N27:N28">
    <cfRule type="cellIs" dxfId="165" priority="211" operator="greaterThan">
      <formula>0.2</formula>
    </cfRule>
  </conditionalFormatting>
  <conditionalFormatting sqref="G27:G28">
    <cfRule type="cellIs" dxfId="164" priority="210" operator="greaterThan">
      <formula>0.2</formula>
    </cfRule>
  </conditionalFormatting>
  <conditionalFormatting sqref="L29:L32">
    <cfRule type="cellIs" dxfId="163" priority="209" operator="greaterThan">
      <formula>0.2</formula>
    </cfRule>
  </conditionalFormatting>
  <conditionalFormatting sqref="N29:N32">
    <cfRule type="cellIs" dxfId="162" priority="208" operator="greaterThan">
      <formula>0.2</formula>
    </cfRule>
  </conditionalFormatting>
  <conditionalFormatting sqref="G29:G32">
    <cfRule type="cellIs" dxfId="161" priority="207" operator="greaterThan">
      <formula>0.2</formula>
    </cfRule>
  </conditionalFormatting>
  <conditionalFormatting sqref="L33:L35">
    <cfRule type="cellIs" dxfId="160" priority="206" operator="greaterThan">
      <formula>0.2</formula>
    </cfRule>
  </conditionalFormatting>
  <conditionalFormatting sqref="N33:N35">
    <cfRule type="cellIs" dxfId="159" priority="205" operator="greaterThan">
      <formula>0.2</formula>
    </cfRule>
  </conditionalFormatting>
  <conditionalFormatting sqref="G33:G35">
    <cfRule type="cellIs" dxfId="158" priority="204" operator="greaterThan">
      <formula>0.2</formula>
    </cfRule>
  </conditionalFormatting>
  <conditionalFormatting sqref="L53:L54">
    <cfRule type="cellIs" dxfId="157" priority="187" operator="greaterThan">
      <formula>0.2</formula>
    </cfRule>
  </conditionalFormatting>
  <conditionalFormatting sqref="L37:L38">
    <cfRule type="cellIs" dxfId="156" priority="202" operator="greaterThan">
      <formula>0.2</formula>
    </cfRule>
  </conditionalFormatting>
  <conditionalFormatting sqref="G37:G38">
    <cfRule type="cellIs" dxfId="155" priority="201" operator="greaterThan">
      <formula>0.2</formula>
    </cfRule>
  </conditionalFormatting>
  <conditionalFormatting sqref="N56:N60">
    <cfRule type="cellIs" dxfId="154" priority="184" operator="greaterThan">
      <formula>0.2</formula>
    </cfRule>
  </conditionalFormatting>
  <conditionalFormatting sqref="L40:L43">
    <cfRule type="cellIs" dxfId="153" priority="199" operator="greaterThan">
      <formula>0.2</formula>
    </cfRule>
  </conditionalFormatting>
  <conditionalFormatting sqref="G40:G43">
    <cfRule type="cellIs" dxfId="152" priority="198" operator="greaterThan">
      <formula>0.2</formula>
    </cfRule>
  </conditionalFormatting>
  <conditionalFormatting sqref="N61">
    <cfRule type="cellIs" dxfId="151" priority="181" operator="greaterThan">
      <formula>0.2</formula>
    </cfRule>
  </conditionalFormatting>
  <conditionalFormatting sqref="L44:L46">
    <cfRule type="cellIs" dxfId="150" priority="196" operator="greaterThan">
      <formula>0.2</formula>
    </cfRule>
  </conditionalFormatting>
  <conditionalFormatting sqref="G44:G46">
    <cfRule type="cellIs" dxfId="149" priority="195" operator="greaterThan">
      <formula>0.2</formula>
    </cfRule>
  </conditionalFormatting>
  <conditionalFormatting sqref="N62:N63">
    <cfRule type="cellIs" dxfId="148" priority="178" operator="greaterThan">
      <formula>0.2</formula>
    </cfRule>
  </conditionalFormatting>
  <conditionalFormatting sqref="L48:L51">
    <cfRule type="cellIs" dxfId="147" priority="193" operator="greaterThan">
      <formula>0.2</formula>
    </cfRule>
  </conditionalFormatting>
  <conditionalFormatting sqref="G48:G51">
    <cfRule type="cellIs" dxfId="146" priority="192" operator="greaterThan">
      <formula>0.2</formula>
    </cfRule>
  </conditionalFormatting>
  <conditionalFormatting sqref="N64:N69">
    <cfRule type="cellIs" dxfId="145" priority="175" operator="greaterThan">
      <formula>0.2</formula>
    </cfRule>
  </conditionalFormatting>
  <conditionalFormatting sqref="L52">
    <cfRule type="cellIs" dxfId="144" priority="190" operator="greaterThan">
      <formula>0.2</formula>
    </cfRule>
  </conditionalFormatting>
  <conditionalFormatting sqref="G52">
    <cfRule type="cellIs" dxfId="143" priority="189" operator="greaterThan">
      <formula>0.2</formula>
    </cfRule>
  </conditionalFormatting>
  <conditionalFormatting sqref="N70:N72">
    <cfRule type="cellIs" dxfId="142" priority="172" operator="greaterThan">
      <formula>0.2</formula>
    </cfRule>
  </conditionalFormatting>
  <conditionalFormatting sqref="G53:G54">
    <cfRule type="cellIs" dxfId="141" priority="186" operator="greaterThan">
      <formula>0.2</formula>
    </cfRule>
  </conditionalFormatting>
  <conditionalFormatting sqref="L56:L60">
    <cfRule type="cellIs" dxfId="140" priority="185" operator="greaterThan">
      <formula>0.2</formula>
    </cfRule>
  </conditionalFormatting>
  <conditionalFormatting sqref="G56:G60">
    <cfRule type="cellIs" dxfId="139" priority="183" operator="greaterThan">
      <formula>0.2</formula>
    </cfRule>
  </conditionalFormatting>
  <conditionalFormatting sqref="L61">
    <cfRule type="cellIs" dxfId="138" priority="182" operator="greaterThan">
      <formula>0.2</formula>
    </cfRule>
  </conditionalFormatting>
  <conditionalFormatting sqref="G61">
    <cfRule type="cellIs" dxfId="137" priority="180" operator="greaterThan">
      <formula>0.2</formula>
    </cfRule>
  </conditionalFormatting>
  <conditionalFormatting sqref="L62:L63">
    <cfRule type="cellIs" dxfId="136" priority="179" operator="greaterThan">
      <formula>0.2</formula>
    </cfRule>
  </conditionalFormatting>
  <conditionalFormatting sqref="G62:G63">
    <cfRule type="cellIs" dxfId="135" priority="177" operator="greaterThan">
      <formula>0.2</formula>
    </cfRule>
  </conditionalFormatting>
  <conditionalFormatting sqref="L64:L69">
    <cfRule type="cellIs" dxfId="134" priority="176" operator="greaterThan">
      <formula>0.2</formula>
    </cfRule>
  </conditionalFormatting>
  <conditionalFormatting sqref="G64:G69">
    <cfRule type="cellIs" dxfId="133" priority="174" operator="greaterThan">
      <formula>0.2</formula>
    </cfRule>
  </conditionalFormatting>
  <conditionalFormatting sqref="L70:L72">
    <cfRule type="cellIs" dxfId="132" priority="173" operator="greaterThan">
      <formula>0.2</formula>
    </cfRule>
  </conditionalFormatting>
  <conditionalFormatting sqref="G70:G72">
    <cfRule type="cellIs" dxfId="131" priority="171" operator="greaterThan">
      <formula>0.2</formula>
    </cfRule>
  </conditionalFormatting>
  <conditionalFormatting sqref="L74">
    <cfRule type="cellIs" dxfId="130" priority="170" operator="greaterThan">
      <formula>0.2</formula>
    </cfRule>
  </conditionalFormatting>
  <conditionalFormatting sqref="N74">
    <cfRule type="cellIs" dxfId="129" priority="169" operator="greaterThan">
      <formula>0.2</formula>
    </cfRule>
  </conditionalFormatting>
  <conditionalFormatting sqref="G74">
    <cfRule type="cellIs" dxfId="128" priority="168" operator="greaterThan">
      <formula>0.2</formula>
    </cfRule>
  </conditionalFormatting>
  <conditionalFormatting sqref="L99:L100">
    <cfRule type="cellIs" dxfId="127" priority="155" operator="greaterThan">
      <formula>0.2</formula>
    </cfRule>
  </conditionalFormatting>
  <conditionalFormatting sqref="N99:N100">
    <cfRule type="cellIs" dxfId="126" priority="154" operator="greaterThan">
      <formula>0.2</formula>
    </cfRule>
  </conditionalFormatting>
  <conditionalFormatting sqref="G99:G100">
    <cfRule type="cellIs" dxfId="125" priority="153" operator="greaterThan">
      <formula>0.2</formula>
    </cfRule>
  </conditionalFormatting>
  <conditionalFormatting sqref="L101:L102">
    <cfRule type="cellIs" dxfId="124" priority="152" operator="greaterThan">
      <formula>0.2</formula>
    </cfRule>
  </conditionalFormatting>
  <conditionalFormatting sqref="N101:N102">
    <cfRule type="cellIs" dxfId="123" priority="151" operator="greaterThan">
      <formula>0.2</formula>
    </cfRule>
  </conditionalFormatting>
  <conditionalFormatting sqref="G101:G102">
    <cfRule type="cellIs" dxfId="122" priority="150" operator="greaterThan">
      <formula>0.2</formula>
    </cfRule>
  </conditionalFormatting>
  <conditionalFormatting sqref="L113">
    <cfRule type="cellIs" dxfId="121" priority="149" operator="greaterThan">
      <formula>0.2</formula>
    </cfRule>
  </conditionalFormatting>
  <conditionalFormatting sqref="N113">
    <cfRule type="cellIs" dxfId="120" priority="148" operator="greaterThan">
      <formula>0.2</formula>
    </cfRule>
  </conditionalFormatting>
  <conditionalFormatting sqref="G113">
    <cfRule type="cellIs" dxfId="119" priority="147" operator="greaterThan">
      <formula>0.2</formula>
    </cfRule>
  </conditionalFormatting>
  <conditionalFormatting sqref="N133">
    <cfRule type="cellIs" dxfId="118" priority="130" operator="greaterThan">
      <formula>0.2</formula>
    </cfRule>
  </conditionalFormatting>
  <conditionalFormatting sqref="N114:N115">
    <cfRule type="cellIs" dxfId="117" priority="145" operator="greaterThan">
      <formula>0.2</formula>
    </cfRule>
  </conditionalFormatting>
  <conditionalFormatting sqref="G114:G115">
    <cfRule type="cellIs" dxfId="116" priority="144" operator="greaterThan">
      <formula>0.2</formula>
    </cfRule>
  </conditionalFormatting>
  <conditionalFormatting sqref="N134:N136">
    <cfRule type="cellIs" dxfId="115" priority="127" operator="greaterThan">
      <formula>0.2</formula>
    </cfRule>
  </conditionalFormatting>
  <conditionalFormatting sqref="N116">
    <cfRule type="cellIs" dxfId="114" priority="142" operator="greaterThan">
      <formula>0.2</formula>
    </cfRule>
  </conditionalFormatting>
  <conditionalFormatting sqref="G116">
    <cfRule type="cellIs" dxfId="113" priority="141" operator="greaterThan">
      <formula>0.2</formula>
    </cfRule>
  </conditionalFormatting>
  <conditionalFormatting sqref="N137">
    <cfRule type="cellIs" dxfId="112" priority="124" operator="greaterThan">
      <formula>0.2</formula>
    </cfRule>
  </conditionalFormatting>
  <conditionalFormatting sqref="N117">
    <cfRule type="cellIs" dxfId="111" priority="139" operator="greaterThan">
      <formula>0.2</formula>
    </cfRule>
  </conditionalFormatting>
  <conditionalFormatting sqref="G117">
    <cfRule type="cellIs" dxfId="110" priority="138" operator="greaterThan">
      <formula>0.2</formula>
    </cfRule>
  </conditionalFormatting>
  <conditionalFormatting sqref="L127:L130">
    <cfRule type="cellIs" dxfId="109" priority="137" operator="greaterThan">
      <formula>0.2</formula>
    </cfRule>
  </conditionalFormatting>
  <conditionalFormatting sqref="N127:N130">
    <cfRule type="cellIs" dxfId="108" priority="136" operator="greaterThan">
      <formula>0.2</formula>
    </cfRule>
  </conditionalFormatting>
  <conditionalFormatting sqref="G127:G130">
    <cfRule type="cellIs" dxfId="107" priority="135" operator="greaterThan">
      <formula>0.2</formula>
    </cfRule>
  </conditionalFormatting>
  <conditionalFormatting sqref="L131:L132">
    <cfRule type="cellIs" dxfId="106" priority="134" operator="greaterThan">
      <formula>0.2</formula>
    </cfRule>
  </conditionalFormatting>
  <conditionalFormatting sqref="N131:N132">
    <cfRule type="cellIs" dxfId="105" priority="133" operator="greaterThan">
      <formula>0.2</formula>
    </cfRule>
  </conditionalFormatting>
  <conditionalFormatting sqref="G131:G132">
    <cfRule type="cellIs" dxfId="104" priority="132" operator="greaterThan">
      <formula>0.2</formula>
    </cfRule>
  </conditionalFormatting>
  <conditionalFormatting sqref="L133">
    <cfRule type="cellIs" dxfId="103" priority="131" operator="greaterThan">
      <formula>0.2</formula>
    </cfRule>
  </conditionalFormatting>
  <conditionalFormatting sqref="G133">
    <cfRule type="cellIs" dxfId="102" priority="129" operator="greaterThan">
      <formula>0.2</formula>
    </cfRule>
  </conditionalFormatting>
  <conditionalFormatting sqref="L134:L136">
    <cfRule type="cellIs" dxfId="101" priority="128" operator="greaterThan">
      <formula>0.2</formula>
    </cfRule>
  </conditionalFormatting>
  <conditionalFormatting sqref="G134:G136">
    <cfRule type="cellIs" dxfId="100" priority="126" operator="greaterThan">
      <formula>0.2</formula>
    </cfRule>
  </conditionalFormatting>
  <conditionalFormatting sqref="L137">
    <cfRule type="cellIs" dxfId="99" priority="125" operator="greaterThan">
      <formula>0.2</formula>
    </cfRule>
  </conditionalFormatting>
  <conditionalFormatting sqref="G137">
    <cfRule type="cellIs" dxfId="98" priority="123" operator="greaterThan">
      <formula>0.2</formula>
    </cfRule>
  </conditionalFormatting>
  <conditionalFormatting sqref="N156:N157">
    <cfRule type="cellIs" dxfId="97" priority="109" operator="greaterThan">
      <formula>0.2</formula>
    </cfRule>
  </conditionalFormatting>
  <conditionalFormatting sqref="N147">
    <cfRule type="cellIs" dxfId="96" priority="121" operator="greaterThan">
      <formula>0.2</formula>
    </cfRule>
  </conditionalFormatting>
  <conditionalFormatting sqref="G147">
    <cfRule type="cellIs" dxfId="95" priority="120" operator="greaterThan">
      <formula>0.2</formula>
    </cfRule>
  </conditionalFormatting>
  <conditionalFormatting sqref="N158">
    <cfRule type="cellIs" dxfId="94" priority="106" operator="greaterThan">
      <formula>0.2</formula>
    </cfRule>
  </conditionalFormatting>
  <conditionalFormatting sqref="N148:N150">
    <cfRule type="cellIs" dxfId="93" priority="118" operator="greaterThan">
      <formula>0.2</formula>
    </cfRule>
  </conditionalFormatting>
  <conditionalFormatting sqref="G148:G150">
    <cfRule type="cellIs" dxfId="92" priority="117" operator="greaterThan">
      <formula>0.2</formula>
    </cfRule>
  </conditionalFormatting>
  <conditionalFormatting sqref="N159">
    <cfRule type="cellIs" dxfId="91" priority="103" operator="greaterThan">
      <formula>0.2</formula>
    </cfRule>
  </conditionalFormatting>
  <conditionalFormatting sqref="N151:N152">
    <cfRule type="cellIs" dxfId="90" priority="115" operator="greaterThan">
      <formula>0.2</formula>
    </cfRule>
  </conditionalFormatting>
  <conditionalFormatting sqref="G151:G152">
    <cfRule type="cellIs" dxfId="89" priority="114" operator="greaterThan">
      <formula>0.2</formula>
    </cfRule>
  </conditionalFormatting>
  <conditionalFormatting sqref="N160:N163">
    <cfRule type="cellIs" dxfId="88" priority="100" operator="greaterThan">
      <formula>0.2</formula>
    </cfRule>
  </conditionalFormatting>
  <conditionalFormatting sqref="N153:N155">
    <cfRule type="cellIs" dxfId="87" priority="112" operator="greaterThan">
      <formula>0.2</formula>
    </cfRule>
  </conditionalFormatting>
  <conditionalFormatting sqref="G153:G155">
    <cfRule type="cellIs" dxfId="86" priority="111" operator="greaterThan">
      <formula>0.2</formula>
    </cfRule>
  </conditionalFormatting>
  <conditionalFormatting sqref="N164">
    <cfRule type="cellIs" dxfId="85" priority="97" operator="greaterThan">
      <formula>0.2</formula>
    </cfRule>
  </conditionalFormatting>
  <conditionalFormatting sqref="G156:G157">
    <cfRule type="cellIs" dxfId="84" priority="108" operator="greaterThan">
      <formula>0.2</formula>
    </cfRule>
  </conditionalFormatting>
  <conditionalFormatting sqref="N165:N169">
    <cfRule type="cellIs" dxfId="83" priority="94" operator="greaterThan">
      <formula>0.2</formula>
    </cfRule>
  </conditionalFormatting>
  <conditionalFormatting sqref="G158">
    <cfRule type="cellIs" dxfId="82" priority="105" operator="greaterThan">
      <formula>0.2</formula>
    </cfRule>
  </conditionalFormatting>
  <conditionalFormatting sqref="N170">
    <cfRule type="cellIs" dxfId="81" priority="91" operator="greaterThan">
      <formula>0.2</formula>
    </cfRule>
  </conditionalFormatting>
  <conditionalFormatting sqref="G159">
    <cfRule type="cellIs" dxfId="80" priority="102" operator="greaterThan">
      <formula>0.2</formula>
    </cfRule>
  </conditionalFormatting>
  <conditionalFormatting sqref="N171">
    <cfRule type="cellIs" dxfId="79" priority="88" operator="greaterThan">
      <formula>0.2</formula>
    </cfRule>
  </conditionalFormatting>
  <conditionalFormatting sqref="G160:G163">
    <cfRule type="cellIs" dxfId="78" priority="99" operator="greaterThan">
      <formula>0.2</formula>
    </cfRule>
  </conditionalFormatting>
  <conditionalFormatting sqref="N172">
    <cfRule type="cellIs" dxfId="77" priority="85" operator="greaterThan">
      <formula>0.2</formula>
    </cfRule>
  </conditionalFormatting>
  <conditionalFormatting sqref="G164">
    <cfRule type="cellIs" dxfId="76" priority="96" operator="greaterThan">
      <formula>0.2</formula>
    </cfRule>
  </conditionalFormatting>
  <conditionalFormatting sqref="N183:N184">
    <cfRule type="cellIs" dxfId="75" priority="82" operator="greaterThan">
      <formula>0.2</formula>
    </cfRule>
  </conditionalFormatting>
  <conditionalFormatting sqref="G165:G169">
    <cfRule type="cellIs" dxfId="74" priority="93" operator="greaterThan">
      <formula>0.2</formula>
    </cfRule>
  </conditionalFormatting>
  <conditionalFormatting sqref="N185:N187">
    <cfRule type="cellIs" dxfId="73" priority="79" operator="greaterThan">
      <formula>0.2</formula>
    </cfRule>
  </conditionalFormatting>
  <conditionalFormatting sqref="G170">
    <cfRule type="cellIs" dxfId="72" priority="90" operator="greaterThan">
      <formula>0.2</formula>
    </cfRule>
  </conditionalFormatting>
  <conditionalFormatting sqref="N188:N190">
    <cfRule type="cellIs" dxfId="71" priority="76" operator="greaterThan">
      <formula>0.2</formula>
    </cfRule>
  </conditionalFormatting>
  <conditionalFormatting sqref="G171">
    <cfRule type="cellIs" dxfId="70" priority="87" operator="greaterThan">
      <formula>0.2</formula>
    </cfRule>
  </conditionalFormatting>
  <conditionalFormatting sqref="L200">
    <cfRule type="cellIs" dxfId="69" priority="73" operator="greaterThan">
      <formula>0.2</formula>
    </cfRule>
  </conditionalFormatting>
  <conditionalFormatting sqref="G172">
    <cfRule type="cellIs" dxfId="68" priority="84" operator="greaterThan">
      <formula>0.2</formula>
    </cfRule>
  </conditionalFormatting>
  <conditionalFormatting sqref="L183:L184">
    <cfRule type="cellIs" dxfId="67" priority="83" operator="greaterThan">
      <formula>0.2</formula>
    </cfRule>
  </conditionalFormatting>
  <conditionalFormatting sqref="G183:G184">
    <cfRule type="cellIs" dxfId="66" priority="81" operator="greaterThan">
      <formula>0.2</formula>
    </cfRule>
  </conditionalFormatting>
  <conditionalFormatting sqref="L185:L187">
    <cfRule type="cellIs" dxfId="65" priority="80" operator="greaterThan">
      <formula>0.2</formula>
    </cfRule>
  </conditionalFormatting>
  <conditionalFormatting sqref="G185:G187">
    <cfRule type="cellIs" dxfId="64" priority="78" operator="greaterThan">
      <formula>0.2</formula>
    </cfRule>
  </conditionalFormatting>
  <conditionalFormatting sqref="L188:L190">
    <cfRule type="cellIs" dxfId="63" priority="77" operator="greaterThan">
      <formula>0.2</formula>
    </cfRule>
  </conditionalFormatting>
  <conditionalFormatting sqref="G188:G190">
    <cfRule type="cellIs" dxfId="62" priority="75" operator="greaterThan">
      <formula>0.2</formula>
    </cfRule>
  </conditionalFormatting>
  <conditionalFormatting sqref="G200">
    <cfRule type="cellIs" dxfId="61" priority="72" operator="greaterThan">
      <formula>0.2</formula>
    </cfRule>
  </conditionalFormatting>
  <conditionalFormatting sqref="L201:L202">
    <cfRule type="cellIs" dxfId="60" priority="70" operator="greaterThan">
      <formula>0.2</formula>
    </cfRule>
  </conditionalFormatting>
  <conditionalFormatting sqref="G201:G202">
    <cfRule type="cellIs" dxfId="59" priority="69" operator="greaterThan">
      <formula>0.2</formula>
    </cfRule>
  </conditionalFormatting>
  <conditionalFormatting sqref="L203:L204">
    <cfRule type="cellIs" dxfId="58" priority="67" operator="greaterThan">
      <formula>0.2</formula>
    </cfRule>
  </conditionalFormatting>
  <conditionalFormatting sqref="G203:G204">
    <cfRule type="cellIs" dxfId="57" priority="66" operator="greaterThan">
      <formula>0.2</formula>
    </cfRule>
  </conditionalFormatting>
  <conditionalFormatting sqref="L205:L208">
    <cfRule type="cellIs" dxfId="56" priority="64" operator="greaterThan">
      <formula>0.2</formula>
    </cfRule>
  </conditionalFormatting>
  <conditionalFormatting sqref="G205:G208">
    <cfRule type="cellIs" dxfId="55" priority="63" operator="greaterThan">
      <formula>0.2</formula>
    </cfRule>
  </conditionalFormatting>
  <conditionalFormatting sqref="L209:L213">
    <cfRule type="cellIs" dxfId="54" priority="61" operator="greaterThan">
      <formula>0.2</formula>
    </cfRule>
  </conditionalFormatting>
  <conditionalFormatting sqref="G209:G213">
    <cfRule type="cellIs" dxfId="53" priority="60" operator="greaterThan">
      <formula>0.2</formula>
    </cfRule>
  </conditionalFormatting>
  <conditionalFormatting sqref="L214:L216">
    <cfRule type="cellIs" dxfId="52" priority="58" operator="greaterThan">
      <formula>0.2</formula>
    </cfRule>
  </conditionalFormatting>
  <conditionalFormatting sqref="G214:G216">
    <cfRule type="cellIs" dxfId="51" priority="57" operator="greaterThan">
      <formula>0.2</formula>
    </cfRule>
  </conditionalFormatting>
  <conditionalFormatting sqref="L227">
    <cfRule type="cellIs" dxfId="50" priority="56" operator="greaterThan">
      <formula>0.2</formula>
    </cfRule>
  </conditionalFormatting>
  <conditionalFormatting sqref="N227">
    <cfRule type="cellIs" dxfId="49" priority="55" operator="greaterThan">
      <formula>0.2</formula>
    </cfRule>
  </conditionalFormatting>
  <conditionalFormatting sqref="G227">
    <cfRule type="cellIs" dxfId="48" priority="54" operator="greaterThan">
      <formula>0.2</formula>
    </cfRule>
  </conditionalFormatting>
  <conditionalFormatting sqref="L228">
    <cfRule type="cellIs" dxfId="47" priority="53" operator="greaterThan">
      <formula>0.2</formula>
    </cfRule>
  </conditionalFormatting>
  <conditionalFormatting sqref="N228">
    <cfRule type="cellIs" dxfId="46" priority="52" operator="greaterThan">
      <formula>0.2</formula>
    </cfRule>
  </conditionalFormatting>
  <conditionalFormatting sqref="G228">
    <cfRule type="cellIs" dxfId="45" priority="51" operator="greaterThan">
      <formula>0.2</formula>
    </cfRule>
  </conditionalFormatting>
  <conditionalFormatting sqref="L230">
    <cfRule type="cellIs" dxfId="44" priority="50" operator="greaterThan">
      <formula>0.2</formula>
    </cfRule>
  </conditionalFormatting>
  <conditionalFormatting sqref="N230">
    <cfRule type="cellIs" dxfId="43" priority="49" operator="greaterThan">
      <formula>0.2</formula>
    </cfRule>
  </conditionalFormatting>
  <conditionalFormatting sqref="G230">
    <cfRule type="cellIs" dxfId="42" priority="48" operator="greaterThan">
      <formula>0.2</formula>
    </cfRule>
  </conditionalFormatting>
  <conditionalFormatting sqref="L231">
    <cfRule type="cellIs" dxfId="41" priority="47" operator="greaterThan">
      <formula>0.2</formula>
    </cfRule>
  </conditionalFormatting>
  <conditionalFormatting sqref="N231">
    <cfRule type="cellIs" dxfId="40" priority="46" operator="greaterThan">
      <formula>0.2</formula>
    </cfRule>
  </conditionalFormatting>
  <conditionalFormatting sqref="G231">
    <cfRule type="cellIs" dxfId="39" priority="45" operator="greaterThan">
      <formula>0.2</formula>
    </cfRule>
  </conditionalFormatting>
  <conditionalFormatting sqref="L232">
    <cfRule type="cellIs" dxfId="38" priority="44" operator="greaterThan">
      <formula>0.2</formula>
    </cfRule>
  </conditionalFormatting>
  <conditionalFormatting sqref="N232">
    <cfRule type="cellIs" dxfId="37" priority="43" operator="greaterThan">
      <formula>0.2</formula>
    </cfRule>
  </conditionalFormatting>
  <conditionalFormatting sqref="G232">
    <cfRule type="cellIs" dxfId="36" priority="42" operator="greaterThan">
      <formula>0.2</formula>
    </cfRule>
  </conditionalFormatting>
  <conditionalFormatting sqref="N244">
    <cfRule type="cellIs" dxfId="35" priority="40" operator="greaterThan">
      <formula>0.2</formula>
    </cfRule>
  </conditionalFormatting>
  <conditionalFormatting sqref="G244">
    <cfRule type="cellIs" dxfId="34" priority="39" operator="greaterThan">
      <formula>0.2</formula>
    </cfRule>
  </conditionalFormatting>
  <conditionalFormatting sqref="N245:N247">
    <cfRule type="cellIs" dxfId="33" priority="37" operator="greaterThan">
      <formula>0.2</formula>
    </cfRule>
  </conditionalFormatting>
  <conditionalFormatting sqref="G245:G247">
    <cfRule type="cellIs" dxfId="32" priority="36" operator="greaterThan">
      <formula>0.2</formula>
    </cfRule>
  </conditionalFormatting>
  <conditionalFormatting sqref="L86:L87">
    <cfRule type="cellIs" dxfId="31" priority="35" operator="greaterThan">
      <formula>0.2</formula>
    </cfRule>
  </conditionalFormatting>
  <conditionalFormatting sqref="N86:N87">
    <cfRule type="cellIs" dxfId="30" priority="34" operator="greaterThan">
      <formula>0.2</formula>
    </cfRule>
  </conditionalFormatting>
  <conditionalFormatting sqref="G86:G87">
    <cfRule type="cellIs" dxfId="29" priority="33" operator="greaterThan">
      <formula>0.2</formula>
    </cfRule>
  </conditionalFormatting>
  <conditionalFormatting sqref="L88">
    <cfRule type="cellIs" dxfId="28" priority="32" operator="greaterThan">
      <formula>0.2</formula>
    </cfRule>
  </conditionalFormatting>
  <conditionalFormatting sqref="N88">
    <cfRule type="cellIs" dxfId="27" priority="31" operator="greaterThan">
      <formula>0.2</formula>
    </cfRule>
  </conditionalFormatting>
  <conditionalFormatting sqref="G88">
    <cfRule type="cellIs" dxfId="26" priority="30" operator="greaterThan">
      <formula>0.2</formula>
    </cfRule>
  </conditionalFormatting>
  <conditionalFormatting sqref="L89">
    <cfRule type="cellIs" dxfId="25" priority="26" operator="greaterThan">
      <formula>0.2</formula>
    </cfRule>
  </conditionalFormatting>
  <conditionalFormatting sqref="N89">
    <cfRule type="cellIs" dxfId="24" priority="25" operator="greaterThan">
      <formula>0.2</formula>
    </cfRule>
  </conditionalFormatting>
  <conditionalFormatting sqref="G89">
    <cfRule type="cellIs" dxfId="23" priority="24" operator="greaterThan">
      <formula>0.2</formula>
    </cfRule>
  </conditionalFormatting>
  <conditionalFormatting sqref="L114:L115">
    <cfRule type="cellIs" dxfId="22" priority="23" operator="greaterThan">
      <formula>0.2</formula>
    </cfRule>
  </conditionalFormatting>
  <conditionalFormatting sqref="L116">
    <cfRule type="cellIs" dxfId="21" priority="22" operator="greaterThan">
      <formula>0.2</formula>
    </cfRule>
  </conditionalFormatting>
  <conditionalFormatting sqref="L117">
    <cfRule type="cellIs" dxfId="20" priority="21" operator="greaterThan">
      <formula>0.2</formula>
    </cfRule>
  </conditionalFormatting>
  <conditionalFormatting sqref="L147">
    <cfRule type="cellIs" dxfId="19" priority="20" operator="greaterThan">
      <formula>0.2</formula>
    </cfRule>
  </conditionalFormatting>
  <conditionalFormatting sqref="L148:L150">
    <cfRule type="cellIs" dxfId="18" priority="19" operator="greaterThan">
      <formula>0.2</formula>
    </cfRule>
  </conditionalFormatting>
  <conditionalFormatting sqref="L151:L152">
    <cfRule type="cellIs" dxfId="17" priority="18" operator="greaterThan">
      <formula>0.2</formula>
    </cfRule>
  </conditionalFormatting>
  <conditionalFormatting sqref="L153:L155">
    <cfRule type="cellIs" dxfId="16" priority="17" operator="greaterThan">
      <formula>0.2</formula>
    </cfRule>
  </conditionalFormatting>
  <conditionalFormatting sqref="L156:L157">
    <cfRule type="cellIs" dxfId="15" priority="16" operator="greaterThan">
      <formula>0.2</formula>
    </cfRule>
  </conditionalFormatting>
  <conditionalFormatting sqref="L158">
    <cfRule type="cellIs" dxfId="14" priority="15" operator="greaterThan">
      <formula>0.2</formula>
    </cfRule>
  </conditionalFormatting>
  <conditionalFormatting sqref="L159">
    <cfRule type="cellIs" dxfId="13" priority="14" operator="greaterThan">
      <formula>0.2</formula>
    </cfRule>
  </conditionalFormatting>
  <conditionalFormatting sqref="L160:L163">
    <cfRule type="cellIs" dxfId="12" priority="13" operator="greaterThan">
      <formula>0.2</formula>
    </cfRule>
  </conditionalFormatting>
  <conditionalFormatting sqref="L164">
    <cfRule type="cellIs" dxfId="11" priority="12" operator="greaterThan">
      <formula>0.2</formula>
    </cfRule>
  </conditionalFormatting>
  <conditionalFormatting sqref="L165:L169">
    <cfRule type="cellIs" dxfId="10" priority="11" operator="greaterThan">
      <formula>0.2</formula>
    </cfRule>
  </conditionalFormatting>
  <conditionalFormatting sqref="L170">
    <cfRule type="cellIs" dxfId="9" priority="10" operator="greaterThan">
      <formula>0.2</formula>
    </cfRule>
  </conditionalFormatting>
  <conditionalFormatting sqref="L171">
    <cfRule type="cellIs" dxfId="8" priority="9" operator="greaterThan">
      <formula>0.2</formula>
    </cfRule>
  </conditionalFormatting>
  <conditionalFormatting sqref="L172">
    <cfRule type="cellIs" dxfId="7" priority="8" operator="greaterThan">
      <formula>0.2</formula>
    </cfRule>
  </conditionalFormatting>
  <conditionalFormatting sqref="L244">
    <cfRule type="cellIs" dxfId="6" priority="7" operator="greaterThan">
      <formula>0.2</formula>
    </cfRule>
  </conditionalFormatting>
  <conditionalFormatting sqref="L245:L247">
    <cfRule type="cellIs" dxfId="5" priority="6" operator="greaterThan">
      <formula>0.2</formula>
    </cfRule>
  </conditionalFormatting>
  <conditionalFormatting sqref="L36">
    <cfRule type="cellIs" dxfId="4" priority="5" operator="greaterThan">
      <formula>0.2</formula>
    </cfRule>
  </conditionalFormatting>
  <conditionalFormatting sqref="N36">
    <cfRule type="cellIs" dxfId="3" priority="4" operator="greaterThan">
      <formula>0.2</formula>
    </cfRule>
  </conditionalFormatting>
  <conditionalFormatting sqref="G36">
    <cfRule type="cellIs" dxfId="2" priority="3" operator="greaterThan">
      <formula>0.2</formula>
    </cfRule>
  </conditionalFormatting>
  <conditionalFormatting sqref="L55">
    <cfRule type="cellIs" dxfId="1" priority="2" operator="greaterThan">
      <formula>0.2</formula>
    </cfRule>
  </conditionalFormatting>
  <conditionalFormatting sqref="G55">
    <cfRule type="cellIs" dxfId="0" priority="1" operator="greaterThan">
      <formula>0.2</formula>
    </cfRule>
  </conditionalFormatting>
  <pageMargins left="0.7" right="0.7" top="0.75" bottom="0.75" header="0.3" footer="0.3"/>
  <pageSetup paperSize="9" scale="65" orientation="portrait" horizontalDpi="0" verticalDpi="0" r:id="rId1"/>
  <rowBreaks count="3" manualBreakCount="3">
    <brk id="74" max="13" man="1"/>
    <brk id="141" max="13" man="1"/>
    <brk id="216" max="1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8"/>
  <sheetViews>
    <sheetView workbookViewId="0">
      <selection activeCell="G21" sqref="G21"/>
    </sheetView>
  </sheetViews>
  <sheetFormatPr baseColWidth="10" defaultColWidth="9.140625" defaultRowHeight="15" x14ac:dyDescent="0.25"/>
  <cols>
    <col min="3" max="3" width="15.5703125" bestFit="1" customWidth="1"/>
    <col min="4" max="5" width="5.28515625" customWidth="1"/>
    <col min="6" max="6" width="5.7109375" customWidth="1"/>
    <col min="7" max="8" width="5.28515625" customWidth="1"/>
    <col min="9" max="9" width="5.7109375" customWidth="1"/>
    <col min="10" max="11" width="5.28515625" customWidth="1"/>
    <col min="12" max="12" width="5.7109375" customWidth="1"/>
    <col min="13" max="14" width="5.28515625" customWidth="1"/>
    <col min="15" max="15" width="5.7109375" customWidth="1"/>
    <col min="16" max="17" width="5.28515625" customWidth="1"/>
  </cols>
  <sheetData>
    <row r="1" spans="2:30" s="1" customFormat="1" x14ac:dyDescent="0.25"/>
    <row r="2" spans="2:30" s="1" customFormat="1" x14ac:dyDescent="0.25"/>
    <row r="3" spans="2:30" s="1" customFormat="1" x14ac:dyDescent="0.25">
      <c r="B3" s="7" t="s">
        <v>233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</row>
    <row r="4" spans="2:30" s="1" customFormat="1" x14ac:dyDescent="0.25">
      <c r="B4" s="7"/>
      <c r="C4" s="7" t="s">
        <v>234</v>
      </c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</row>
    <row r="5" spans="2:30" s="1" customFormat="1" x14ac:dyDescent="0.25">
      <c r="B5" s="39"/>
      <c r="C5" s="39"/>
      <c r="D5" s="39"/>
      <c r="E5" s="39"/>
      <c r="F5" s="39"/>
      <c r="W5" s="39"/>
      <c r="X5" s="39"/>
    </row>
    <row r="6" spans="2:30" s="1" customFormat="1" x14ac:dyDescent="0.25">
      <c r="B6" s="40"/>
      <c r="C6" s="40"/>
      <c r="D6" s="61" t="s">
        <v>200</v>
      </c>
      <c r="E6" s="61"/>
      <c r="F6" s="41"/>
      <c r="G6" s="61" t="s">
        <v>201</v>
      </c>
      <c r="H6" s="61"/>
      <c r="I6" s="41"/>
      <c r="J6" s="61" t="s">
        <v>202</v>
      </c>
      <c r="K6" s="61"/>
      <c r="L6" s="41"/>
      <c r="M6" s="61" t="s">
        <v>203</v>
      </c>
      <c r="N6" s="61"/>
      <c r="O6" s="41"/>
      <c r="P6" s="61" t="s">
        <v>204</v>
      </c>
      <c r="Q6" s="61"/>
      <c r="W6" s="62"/>
      <c r="X6" s="62"/>
      <c r="Y6" s="60"/>
      <c r="Z6" s="60"/>
      <c r="AA6" s="60"/>
      <c r="AB6" s="60"/>
      <c r="AC6" s="60"/>
      <c r="AD6" s="60"/>
    </row>
    <row r="7" spans="2:30" s="1" customFormat="1" ht="15.75" thickBot="1" x14ac:dyDescent="0.3">
      <c r="B7" s="42" t="s">
        <v>205</v>
      </c>
      <c r="C7" s="43" t="s">
        <v>206</v>
      </c>
      <c r="D7" s="2" t="s">
        <v>207</v>
      </c>
      <c r="E7" s="2" t="s">
        <v>1</v>
      </c>
      <c r="F7" s="2"/>
      <c r="G7" s="43" t="s">
        <v>207</v>
      </c>
      <c r="H7" s="2" t="s">
        <v>1</v>
      </c>
      <c r="I7" s="2"/>
      <c r="J7" s="43" t="s">
        <v>207</v>
      </c>
      <c r="K7" s="2" t="s">
        <v>1</v>
      </c>
      <c r="L7" s="2"/>
      <c r="M7" s="43" t="s">
        <v>207</v>
      </c>
      <c r="N7" s="2" t="s">
        <v>1</v>
      </c>
      <c r="O7" s="2"/>
      <c r="P7" s="2" t="s">
        <v>207</v>
      </c>
      <c r="Q7" s="2" t="s">
        <v>1</v>
      </c>
      <c r="W7" s="44"/>
      <c r="X7" s="44"/>
      <c r="Y7" s="45"/>
      <c r="Z7" s="45"/>
      <c r="AA7" s="45"/>
      <c r="AB7" s="45"/>
      <c r="AC7" s="45"/>
      <c r="AD7" s="45"/>
    </row>
    <row r="8" spans="2:30" s="1" customFormat="1" ht="24.75" customHeight="1" x14ac:dyDescent="0.25">
      <c r="B8" s="55" t="s">
        <v>228</v>
      </c>
      <c r="C8" s="56" t="s">
        <v>208</v>
      </c>
      <c r="D8" s="56">
        <v>1.9</v>
      </c>
      <c r="E8" s="56">
        <v>1.4</v>
      </c>
      <c r="F8" s="56"/>
      <c r="G8" s="56">
        <v>2.9</v>
      </c>
      <c r="H8" s="56">
        <v>1.5</v>
      </c>
      <c r="I8" s="56"/>
      <c r="J8" s="56">
        <v>198</v>
      </c>
      <c r="K8" s="56">
        <v>65</v>
      </c>
      <c r="L8" s="56"/>
      <c r="M8" s="56">
        <v>2.2999999999999998</v>
      </c>
      <c r="N8" s="57">
        <v>0.56999999999999995</v>
      </c>
      <c r="O8" s="56"/>
      <c r="P8" s="57">
        <v>0.48</v>
      </c>
      <c r="Q8" s="57">
        <v>0.48</v>
      </c>
      <c r="W8" s="39"/>
      <c r="X8" s="39"/>
    </row>
  </sheetData>
  <mergeCells count="9">
    <mergeCell ref="Y6:Z6"/>
    <mergeCell ref="AA6:AB6"/>
    <mergeCell ref="AC6:AD6"/>
    <mergeCell ref="D6:E6"/>
    <mergeCell ref="G6:H6"/>
    <mergeCell ref="J6:K6"/>
    <mergeCell ref="M6:N6"/>
    <mergeCell ref="P6:Q6"/>
    <mergeCell ref="W6:X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2</vt:i4>
      </vt:variant>
    </vt:vector>
  </HeadingPairs>
  <TitlesOfParts>
    <vt:vector size="5" baseType="lpstr">
      <vt:lpstr>S1 - Reproducibility serum</vt:lpstr>
      <vt:lpstr>S2 - Reproducibility cells</vt:lpstr>
      <vt:lpstr>S3 - LoQ</vt:lpstr>
      <vt:lpstr>'S1 - Reproducibility serum'!Druckbereich</vt:lpstr>
      <vt:lpstr>'S2 - Reproducibility cells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09T09:41:25Z</dcterms:modified>
</cp:coreProperties>
</file>